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MU\001_教研工作\003_Projects\LncRNAs in cSCC\LINP1\"/>
    </mc:Choice>
  </mc:AlternateContent>
  <xr:revisionPtr revIDLastSave="0" documentId="13_ncr:1_{4AF9952F-6B27-4172-833C-8806AA2D9D3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" i="1" l="1"/>
  <c r="H19" i="1"/>
  <c r="H23" i="1"/>
  <c r="H293" i="1"/>
  <c r="H365" i="1"/>
  <c r="H366" i="1"/>
  <c r="H367" i="1"/>
  <c r="H433" i="1"/>
  <c r="H434" i="1"/>
  <c r="H435" i="1"/>
  <c r="H436" i="1"/>
  <c r="H437" i="1"/>
  <c r="H499" i="1"/>
  <c r="H500" i="1"/>
  <c r="H501" i="1"/>
  <c r="H502" i="1"/>
  <c r="H594" i="1"/>
  <c r="H595" i="1"/>
  <c r="H596" i="1"/>
  <c r="H687" i="1"/>
  <c r="H688" i="1"/>
  <c r="H689" i="1"/>
  <c r="H690" i="1"/>
  <c r="H691" i="1"/>
  <c r="H692" i="1"/>
  <c r="H693" i="1"/>
  <c r="H694" i="1"/>
  <c r="H695" i="1"/>
  <c r="H696" i="1"/>
  <c r="H697" i="1"/>
  <c r="H698" i="1"/>
</calcChain>
</file>

<file path=xl/sharedStrings.xml><?xml version="1.0" encoding="utf-8"?>
<sst xmlns="http://schemas.openxmlformats.org/spreadsheetml/2006/main" count="4554" uniqueCount="2871">
  <si>
    <t>gene</t>
  </si>
  <si>
    <t>gene_type</t>
  </si>
  <si>
    <t>Position</t>
  </si>
  <si>
    <t>Strand</t>
  </si>
  <si>
    <t>Fold_change</t>
  </si>
  <si>
    <t>log2(Fold_change)</t>
  </si>
  <si>
    <t>p-value</t>
  </si>
  <si>
    <t>Description</t>
  </si>
  <si>
    <t>Website</t>
  </si>
  <si>
    <t>IFIT2</t>
  </si>
  <si>
    <t>protein_coding</t>
  </si>
  <si>
    <t>chr10:91061706-91069033</t>
  </si>
  <si>
    <t>+</t>
  </si>
  <si>
    <t>interferon induced protein with tetratricopeptide repeats 2</t>
  </si>
  <si>
    <t>http://www.ncbi.nlm.nih.gov/gene/?term=3433</t>
  </si>
  <si>
    <t>RSAD2</t>
  </si>
  <si>
    <t>chr2:7017796-7038363</t>
  </si>
  <si>
    <t>radical S-adenosyl methionine domain containing 2</t>
  </si>
  <si>
    <t>http://www.ncbi.nlm.nih.gov/gene/?term=91543</t>
  </si>
  <si>
    <t>EGR1</t>
  </si>
  <si>
    <t>chr5:137801181-137805004</t>
  </si>
  <si>
    <t>early growth response 1</t>
  </si>
  <si>
    <t>http://www.ncbi.nlm.nih.gov/gene/?term=1958</t>
  </si>
  <si>
    <t>PGC</t>
  </si>
  <si>
    <t>chr6:41704449-41715139</t>
  </si>
  <si>
    <t>-</t>
  </si>
  <si>
    <t>progastricsin</t>
  </si>
  <si>
    <t>http://www.ncbi.nlm.nih.gov/gene/?term=5225</t>
  </si>
  <si>
    <t>ZNF267</t>
  </si>
  <si>
    <t>chr16:31885079-31928629</t>
  </si>
  <si>
    <t>zinc finger protein 267</t>
  </si>
  <si>
    <t>http://www.ncbi.nlm.nih.gov/gene/?term=10308</t>
  </si>
  <si>
    <t>IFNL1</t>
  </si>
  <si>
    <t>chr19:39786965-39789312</t>
  </si>
  <si>
    <t>interferon lambda 1</t>
  </si>
  <si>
    <t>http://www.ncbi.nlm.nih.gov/gene/?term=282618</t>
  </si>
  <si>
    <t>CCL5</t>
  </si>
  <si>
    <t>chr17:34198495-34207377</t>
  </si>
  <si>
    <t>C-C motif chemokine ligand 5</t>
  </si>
  <si>
    <t>http://www.ncbi.nlm.nih.gov/gene/?term=6352</t>
  </si>
  <si>
    <t>ACTN2</t>
  </si>
  <si>
    <t>chr1:236849754-236927931</t>
  </si>
  <si>
    <t>actinin alpha 2</t>
  </si>
  <si>
    <t>http://www.ncbi.nlm.nih.gov/gene/?term=88</t>
  </si>
  <si>
    <t>DHRS2</t>
  </si>
  <si>
    <t>chr14:24099324-24114848</t>
  </si>
  <si>
    <t>dehydrogenase/reductase 2</t>
  </si>
  <si>
    <t>http://www.ncbi.nlm.nih.gov/gene/?term=10202</t>
  </si>
  <si>
    <t>IFIH1</t>
  </si>
  <si>
    <t>chr2:163123589-163175218</t>
  </si>
  <si>
    <t>interferon induced with helicase C domain 1</t>
  </si>
  <si>
    <t>http://www.ncbi.nlm.nih.gov/gene/?term=64135</t>
  </si>
  <si>
    <t>OASL</t>
  </si>
  <si>
    <t>chr12:121458095-121477045</t>
  </si>
  <si>
    <t>2'-5'-oligoadenylate synthetase like</t>
  </si>
  <si>
    <t>http://www.ncbi.nlm.nih.gov/gene/?term=8638</t>
  </si>
  <si>
    <t>NEURL3</t>
  </si>
  <si>
    <t>chr2:97163380-97173846</t>
  </si>
  <si>
    <t>neuralized E3 ubiquitin protein ligase 3</t>
  </si>
  <si>
    <t>http://www.ncbi.nlm.nih.gov/gene/?term=93082</t>
  </si>
  <si>
    <t>OTUD1</t>
  </si>
  <si>
    <t>chr10:23728198-23731310</t>
  </si>
  <si>
    <t>OTU deubiquitinase 1</t>
  </si>
  <si>
    <t>http://www.ncbi.nlm.nih.gov/gene/?term=220213</t>
  </si>
  <si>
    <t>ATF3</t>
  </si>
  <si>
    <t>chr1:212738676-212794119</t>
  </si>
  <si>
    <t>activating transcription factor 3</t>
  </si>
  <si>
    <t>http://www.ncbi.nlm.nih.gov/gene/?term=467</t>
  </si>
  <si>
    <t>IFIT1</t>
  </si>
  <si>
    <t>chr10:91152303-91166244</t>
  </si>
  <si>
    <t>interferon induced protein with tetratricopeptide repeats 1</t>
  </si>
  <si>
    <t>http://www.ncbi.nlm.nih.gov/gene/?term=3434</t>
  </si>
  <si>
    <t>PGA3</t>
  </si>
  <si>
    <t>chr11:60970985-60980341</t>
  </si>
  <si>
    <t>pepsinogen 3, group I (pepsinogen A)</t>
  </si>
  <si>
    <t>http://www.ncbi.nlm.nih.gov/gene/?term=643834</t>
  </si>
  <si>
    <t>ZC3HAV1</t>
  </si>
  <si>
    <t>chr7:138728266-138794465</t>
  </si>
  <si>
    <t>zinc finger CCCH-type containing, antiviral 1</t>
  </si>
  <si>
    <t>http://www.ncbi.nlm.nih.gov/gene/?term=56829</t>
  </si>
  <si>
    <t>SCN3A</t>
  </si>
  <si>
    <t>chr2:165944030-166060577</t>
  </si>
  <si>
    <t>sodium voltage-gated channel alpha subunit 3</t>
  </si>
  <si>
    <t>http://www.ncbi.nlm.nih.gov/gene/?term=6328</t>
  </si>
  <si>
    <t>ISG15</t>
  </si>
  <si>
    <t>chr1:948847-949920</t>
  </si>
  <si>
    <t>ISG15 ubiquitin-like modifier</t>
  </si>
  <si>
    <t>http://www.ncbi.nlm.nih.gov/gene/?term=9636</t>
  </si>
  <si>
    <t>LIPF</t>
  </si>
  <si>
    <t>chr10:90424146-90438572</t>
  </si>
  <si>
    <t>lipase F, gastric type</t>
  </si>
  <si>
    <t>http://www.ncbi.nlm.nih.gov/gene/?term=8513</t>
  </si>
  <si>
    <t>ADAP1</t>
  </si>
  <si>
    <t>chr7:937537-995043</t>
  </si>
  <si>
    <t>ArfGAP with dual PH domains 1</t>
  </si>
  <si>
    <t>http://www.ncbi.nlm.nih.gov/gene/?term=11033</t>
  </si>
  <si>
    <t>ALOXE3</t>
  </si>
  <si>
    <t>chr17:7999218-8022234</t>
  </si>
  <si>
    <t>arachidonate lipoxygenase 3</t>
  </si>
  <si>
    <t>http://www.ncbi.nlm.nih.gov/gene/?term=59344</t>
  </si>
  <si>
    <t>TRPC4</t>
  </si>
  <si>
    <t>chr13:38210773-38443939</t>
  </si>
  <si>
    <t>transient receptor potential cation channel subfamily C member 4</t>
  </si>
  <si>
    <t>http://www.ncbi.nlm.nih.gov/gene/?term=7223</t>
  </si>
  <si>
    <t>ITGAM</t>
  </si>
  <si>
    <t>chr16:31271288-31344213</t>
  </si>
  <si>
    <t>integrin subunit alpha M</t>
  </si>
  <si>
    <t>http://www.ncbi.nlm.nih.gov/gene/?term=3684</t>
  </si>
  <si>
    <t>ABCC9</t>
  </si>
  <si>
    <t>chr12:21950323-22089628</t>
  </si>
  <si>
    <t>ATP binding cassette subfamily C member 9</t>
  </si>
  <si>
    <t>http://www.ncbi.nlm.nih.gov/gene/?term=10060</t>
  </si>
  <si>
    <t>NOCT</t>
  </si>
  <si>
    <t>chr4:139936913-139967093</t>
  </si>
  <si>
    <t>nocturnin</t>
  </si>
  <si>
    <t>http://www.ncbi.nlm.nih.gov/gene/?term=25819</t>
  </si>
  <si>
    <t>ACHE</t>
  </si>
  <si>
    <t>chr7:100487615-100493754</t>
  </si>
  <si>
    <t>acetylcholinesterase (Cartwright blood group)</t>
  </si>
  <si>
    <t>http://www.ncbi.nlm.nih.gov/gene/?term=43</t>
  </si>
  <si>
    <t>BIRC3</t>
  </si>
  <si>
    <t>chr11:102188181-102210134</t>
  </si>
  <si>
    <t>baculoviral IAP repeat containing 3</t>
  </si>
  <si>
    <t>http://www.ncbi.nlm.nih.gov/gene/?term=330</t>
  </si>
  <si>
    <t>TAPBPL</t>
  </si>
  <si>
    <t>chr12:6561177-6571488</t>
  </si>
  <si>
    <t>TAP binding protein like</t>
  </si>
  <si>
    <t>http://www.ncbi.nlm.nih.gov/gene/?term=55080</t>
  </si>
  <si>
    <t>TRAF1</t>
  </si>
  <si>
    <t>chr9:123664671-123691451</t>
  </si>
  <si>
    <t>TNF receptor associated factor 1</t>
  </si>
  <si>
    <t>http://www.ncbi.nlm.nih.gov/gene/?term=7185</t>
  </si>
  <si>
    <t>IFIT3</t>
  </si>
  <si>
    <t>chr10:91087576-91100725</t>
  </si>
  <si>
    <t>interferon induced protein with tetratricopeptide repeats 3</t>
  </si>
  <si>
    <t>http://www.ncbi.nlm.nih.gov/gene/?term=3437</t>
  </si>
  <si>
    <t>CREB5</t>
  </si>
  <si>
    <t>chr7:28338940-28865511</t>
  </si>
  <si>
    <t>cAMP responsive element binding protein 5</t>
  </si>
  <si>
    <t>http://www.ncbi.nlm.nih.gov/gene/?term=9586</t>
  </si>
  <si>
    <t>PPP1R15A</t>
  </si>
  <si>
    <t>chr19:49375649-49379319</t>
  </si>
  <si>
    <t>protein phosphatase 1 regulatory subunit 15A</t>
  </si>
  <si>
    <t>http://www.ncbi.nlm.nih.gov/gene/?term=23645</t>
  </si>
  <si>
    <t>FOS</t>
  </si>
  <si>
    <t>chr14:75745481-75748937</t>
  </si>
  <si>
    <t>Fos proto-oncogene, AP-1 transcription factor subunit</t>
  </si>
  <si>
    <t>http://www.ncbi.nlm.nih.gov/gene/?term=2353</t>
  </si>
  <si>
    <t>IGFN1</t>
  </si>
  <si>
    <t>chr1:201159953-201198080</t>
  </si>
  <si>
    <t>immunoglobulin-like and fibronectin type III domain containing 1</t>
  </si>
  <si>
    <t>http://www.ncbi.nlm.nih.gov/gene/?term=91156</t>
  </si>
  <si>
    <t>SETX</t>
  </si>
  <si>
    <t>chr9:135136827-135230372</t>
  </si>
  <si>
    <t>senataxin</t>
  </si>
  <si>
    <t>http://www.ncbi.nlm.nih.gov/gene/?term=23064</t>
  </si>
  <si>
    <t>FOSB</t>
  </si>
  <si>
    <t>chr19:45971253-45978437</t>
  </si>
  <si>
    <t>FosB proto-oncogene, AP-1 transcription factor subunit</t>
  </si>
  <si>
    <t>http://www.ncbi.nlm.nih.gov/gene/?term=2354</t>
  </si>
  <si>
    <t>NAV2</t>
  </si>
  <si>
    <t>chr11:19372271-20143147</t>
  </si>
  <si>
    <t>neuron navigator 2</t>
  </si>
  <si>
    <t>http://www.ncbi.nlm.nih.gov/gene/?term=89797</t>
  </si>
  <si>
    <t>PLA2G4C</t>
  </si>
  <si>
    <t>chr19:48551100-48614109</t>
  </si>
  <si>
    <t>phospholipase A2 group IVC</t>
  </si>
  <si>
    <t>http://www.ncbi.nlm.nih.gov/gene/?term=8605</t>
  </si>
  <si>
    <t>CD99P1</t>
  </si>
  <si>
    <t>misc_RNA</t>
  </si>
  <si>
    <t>chrY:2477306-2525270</t>
  </si>
  <si>
    <t>CD99 molecule pseudogene 1</t>
  </si>
  <si>
    <t>http://www.ncbi.nlm.nih.gov/gene/?term=401577</t>
  </si>
  <si>
    <t>TCN1</t>
  </si>
  <si>
    <t>chr11:59620281-59634041</t>
  </si>
  <si>
    <t>transcobalamin 1</t>
  </si>
  <si>
    <t>http://www.ncbi.nlm.nih.gov/gene/?term=6947</t>
  </si>
  <si>
    <t>LINC01554</t>
  </si>
  <si>
    <t>lncRNA</t>
  </si>
  <si>
    <t>chr5:95187936-95195837</t>
  </si>
  <si>
    <t>long intergenic non-protein coding RNA 1554</t>
  </si>
  <si>
    <t>http://www.ncbi.nlm.nih.gov/gene/?term=202299</t>
  </si>
  <si>
    <t>ENSG00000226954.1</t>
  </si>
  <si>
    <t>lincRNA</t>
  </si>
  <si>
    <t>chr22:50111701-50118154</t>
  </si>
  <si>
    <t>None</t>
  </si>
  <si>
    <t>http://asia.ensembl.org/Homo_sapiens/Gene/Idhistory?g=ENSG00000226954</t>
  </si>
  <si>
    <t>RGAG1</t>
  </si>
  <si>
    <t>chrX:109662285-109699562</t>
  </si>
  <si>
    <t>http://www.ncbi.nlm.nih.gov/gene/?term=RGAG1</t>
  </si>
  <si>
    <t>IL32</t>
  </si>
  <si>
    <t>chr16:3115313-3119820</t>
  </si>
  <si>
    <t>interleukin 32</t>
  </si>
  <si>
    <t>http://www.ncbi.nlm.nih.gov/gene/?term=9235</t>
  </si>
  <si>
    <t>TMEM265</t>
  </si>
  <si>
    <t>chr16:30751512-30756517</t>
  </si>
  <si>
    <t>transmembrane protein 265</t>
  </si>
  <si>
    <t>http://www.ncbi.nlm.nih.gov/gene/?term=100862671</t>
  </si>
  <si>
    <t>NPFFR2</t>
  </si>
  <si>
    <t>chr4:72897521-73013918</t>
  </si>
  <si>
    <t>neuropeptide FF receptor 2</t>
  </si>
  <si>
    <t>http://www.ncbi.nlm.nih.gov/gene/?term=10886</t>
  </si>
  <si>
    <t>ZNF554</t>
  </si>
  <si>
    <t>chr19:2819872-2836733</t>
  </si>
  <si>
    <t>zinc finger protein 554</t>
  </si>
  <si>
    <t>http://www.ncbi.nlm.nih.gov/gene/?term=115196</t>
  </si>
  <si>
    <t>LITAF</t>
  </si>
  <si>
    <t>chr16:11641578-11681322</t>
  </si>
  <si>
    <t>lipopolysaccharide induced TNF factor</t>
  </si>
  <si>
    <t>http://www.ncbi.nlm.nih.gov/gene/?term=9516</t>
  </si>
  <si>
    <t>NR1D1</t>
  </si>
  <si>
    <t>chr17:38249037-38256978</t>
  </si>
  <si>
    <t>nuclear receptor subfamily 1 group D member 1</t>
  </si>
  <si>
    <t>http://www.ncbi.nlm.nih.gov/gene/?term=9572</t>
  </si>
  <si>
    <t>DDX60</t>
  </si>
  <si>
    <t>chr4:169137442-169239958</t>
  </si>
  <si>
    <t>DExD/H-box helicase 60</t>
  </si>
  <si>
    <t>http://www.ncbi.nlm.nih.gov/gene/?term=55601</t>
  </si>
  <si>
    <t>LPAR6</t>
  </si>
  <si>
    <t>chr13:48985181-49018840</t>
  </si>
  <si>
    <t>lysophosphatidic acid receptor 6</t>
  </si>
  <si>
    <t>http://www.ncbi.nlm.nih.gov/gene/?term=10161</t>
  </si>
  <si>
    <t>DDX58</t>
  </si>
  <si>
    <t>chr9:32455300-32526322</t>
  </si>
  <si>
    <t>DExD/H-box helicase 58</t>
  </si>
  <si>
    <t>http://www.ncbi.nlm.nih.gov/gene/?term=23586</t>
  </si>
  <si>
    <t>TNFAIP3</t>
  </si>
  <si>
    <t>chr6:138188325-138204451</t>
  </si>
  <si>
    <t>TNF alpha induced protein 3</t>
  </si>
  <si>
    <t>http://www.ncbi.nlm.nih.gov/gene/?term=7128</t>
  </si>
  <si>
    <t>GBP5</t>
  </si>
  <si>
    <t>chr1:89724633-89738544</t>
  </si>
  <si>
    <t>guanylate binding protein 5</t>
  </si>
  <si>
    <t>http://www.ncbi.nlm.nih.gov/gene/?term=115362</t>
  </si>
  <si>
    <t>KCNV1</t>
  </si>
  <si>
    <t>chr8:110975874-110988076</t>
  </si>
  <si>
    <t>potassium voltage-gated channel modifier subfamily V member 1</t>
  </si>
  <si>
    <t>http://www.ncbi.nlm.nih.gov/gene/?term=27012</t>
  </si>
  <si>
    <t>LINC00452</t>
  </si>
  <si>
    <t>chr13:114598076-114624290</t>
  </si>
  <si>
    <t>long intergenic non-protein coding RNA 452</t>
  </si>
  <si>
    <t>http://www.ncbi.nlm.nih.gov/gene/?term=643365</t>
  </si>
  <si>
    <t>CD22</t>
  </si>
  <si>
    <t>chr19:35820069-35838264</t>
  </si>
  <si>
    <t>CD22 molecule</t>
  </si>
  <si>
    <t>http://www.ncbi.nlm.nih.gov/gene/?term=933</t>
  </si>
  <si>
    <t>LOC100134391</t>
  </si>
  <si>
    <t>chr17:71733993-71752696</t>
  </si>
  <si>
    <t>uncharacterized LOC100134391</t>
  </si>
  <si>
    <t>http://www.ncbi.nlm.nih.gov/gene/?term=100134391</t>
  </si>
  <si>
    <t>EGR2</t>
  </si>
  <si>
    <t>chr10:64571756-64578927</t>
  </si>
  <si>
    <t>early growth response 2</t>
  </si>
  <si>
    <t>http://www.ncbi.nlm.nih.gov/gene/?term=1959</t>
  </si>
  <si>
    <t>CDK14</t>
  </si>
  <si>
    <t>chr7:90225676-90839905</t>
  </si>
  <si>
    <t>cyclin dependent kinase 14</t>
  </si>
  <si>
    <t>http://www.ncbi.nlm.nih.gov/gene/?term=5218</t>
  </si>
  <si>
    <t>SLC22A1</t>
  </si>
  <si>
    <t>chr6:160542863-160579750</t>
  </si>
  <si>
    <t>solute carrier family 22 member 1</t>
  </si>
  <si>
    <t>http://www.ncbi.nlm.nih.gov/gene/?term=6580</t>
  </si>
  <si>
    <t>KLF10</t>
  </si>
  <si>
    <t>chr8:103661005-103668130</t>
  </si>
  <si>
    <t>Kruppel like factor 10</t>
  </si>
  <si>
    <t>http://www.ncbi.nlm.nih.gov/gene/?term=7071</t>
  </si>
  <si>
    <t>TPM4</t>
  </si>
  <si>
    <t>chr19:16178317-16213813</t>
  </si>
  <si>
    <t>tropomyosin 4</t>
  </si>
  <si>
    <t>http://www.ncbi.nlm.nih.gov/gene/?term=7171</t>
  </si>
  <si>
    <t>LOC643201</t>
  </si>
  <si>
    <t>chr5:175570088-175626298</t>
  </si>
  <si>
    <t>centrosomal protein 192kDa pseudogene</t>
  </si>
  <si>
    <t>http://www.ncbi.nlm.nih.gov/gene/?term=643201</t>
  </si>
  <si>
    <t>DNAH17</t>
  </si>
  <si>
    <t>chr17:76419778-76573476</t>
  </si>
  <si>
    <t>dynein axonemal heavy chain 17</t>
  </si>
  <si>
    <t>http://www.ncbi.nlm.nih.gov/gene/?term=8632</t>
  </si>
  <si>
    <t>THSD7A</t>
  </si>
  <si>
    <t>chr7:11410062-11871824</t>
  </si>
  <si>
    <t>thrombospondin type 1 domain containing 7A</t>
  </si>
  <si>
    <t>http://www.ncbi.nlm.nih.gov/gene/?term=221981</t>
  </si>
  <si>
    <t>PMAIP1</t>
  </si>
  <si>
    <t>chr18:57567192-57571538</t>
  </si>
  <si>
    <t>phorbol-12-myristate-13-acetate-induced protein 1</t>
  </si>
  <si>
    <t>http://www.ncbi.nlm.nih.gov/gene/?term=5366</t>
  </si>
  <si>
    <t>PRDX1</t>
  </si>
  <si>
    <t>chr1:45976707-45988562</t>
  </si>
  <si>
    <t>peroxiredoxin 1</t>
  </si>
  <si>
    <t>http://www.ncbi.nlm.nih.gov/gene/?term=5052</t>
  </si>
  <si>
    <t>ZNF556</t>
  </si>
  <si>
    <t>chr19:2867333-2878515</t>
  </si>
  <si>
    <t>zinc finger protein 556</t>
  </si>
  <si>
    <t>http://www.ncbi.nlm.nih.gov/gene/?term=80032</t>
  </si>
  <si>
    <t>ZFP36</t>
  </si>
  <si>
    <t>chr19:39897487-39900052</t>
  </si>
  <si>
    <t>ZFP36 ring finger protein</t>
  </si>
  <si>
    <t>http://www.ncbi.nlm.nih.gov/gene/?term=7538</t>
  </si>
  <si>
    <t>IFNL3</t>
  </si>
  <si>
    <t>chr19:39734246-39735717</t>
  </si>
  <si>
    <t>interferon lambda 3</t>
  </si>
  <si>
    <t>http://www.ncbi.nlm.nih.gov/gene/?term=282617</t>
  </si>
  <si>
    <t>SIGLEC9</t>
  </si>
  <si>
    <t>chr19:51628137-51639520</t>
  </si>
  <si>
    <t>sialic acid binding Ig like lectin 9</t>
  </si>
  <si>
    <t>http://www.ncbi.nlm.nih.gov/gene/?term=27180</t>
  </si>
  <si>
    <t>COL6A3</t>
  </si>
  <si>
    <t>chr2:238232655-238322850</t>
  </si>
  <si>
    <t>collagen type VI alpha 3 chain</t>
  </si>
  <si>
    <t>http://www.ncbi.nlm.nih.gov/gene/?term=1293</t>
  </si>
  <si>
    <t>ENSG00000249898.3</t>
  </si>
  <si>
    <t>antisense</t>
  </si>
  <si>
    <t>chr8:6475996-6565730</t>
  </si>
  <si>
    <t>http://asia.ensembl.org/Homo_sapiens/Gene/Idhistory?g=ENSG00000249898</t>
  </si>
  <si>
    <t>GEM</t>
  </si>
  <si>
    <t>chr8:95261481-95274547</t>
  </si>
  <si>
    <t>GTP binding protein overexpressed in skeletal muscle</t>
  </si>
  <si>
    <t>http://www.ncbi.nlm.nih.gov/gene/?term=2669</t>
  </si>
  <si>
    <t>LINP1</t>
  </si>
  <si>
    <t>chr10:6779344-6780901</t>
  </si>
  <si>
    <t>lncRNA in non-homologous end joining pathway 1</t>
  </si>
  <si>
    <t>http://www.ncbi.nlm.nih.gov/gene/?term=108570035</t>
  </si>
  <si>
    <t>RPL12P14</t>
  </si>
  <si>
    <t>pseudogene</t>
  </si>
  <si>
    <t>chr1:16119222-16119841</t>
  </si>
  <si>
    <t>ribosomal protein L12 pseudogene 14</t>
  </si>
  <si>
    <t>http://www.ncbi.nlm.nih.gov/gene/?term=729500</t>
  </si>
  <si>
    <t>IL11</t>
  </si>
  <si>
    <t>chr19:55875750-55881831</t>
  </si>
  <si>
    <t>interleukin 11</t>
  </si>
  <si>
    <t>http://www.ncbi.nlm.nih.gov/gene/?term=3589</t>
  </si>
  <si>
    <t>NOLC1</t>
  </si>
  <si>
    <t>chr10:103911933-103923628</t>
  </si>
  <si>
    <t>nucleolar and coiled-body phosphoprotein 1</t>
  </si>
  <si>
    <t>http://www.ncbi.nlm.nih.gov/gene/?term=9221</t>
  </si>
  <si>
    <t>IFNB1</t>
  </si>
  <si>
    <t>chr9:21077104-21077962</t>
  </si>
  <si>
    <t>interferon beta 1</t>
  </si>
  <si>
    <t>http://www.ncbi.nlm.nih.gov/gene/?term=3456</t>
  </si>
  <si>
    <t>RUNDC3B</t>
  </si>
  <si>
    <t>chr7:87257729-87461613</t>
  </si>
  <si>
    <t>RUN domain containing 3B</t>
  </si>
  <si>
    <t>http://www.ncbi.nlm.nih.gov/gene/?term=154661</t>
  </si>
  <si>
    <t>ZSWIM5P3</t>
  </si>
  <si>
    <t>chr4:130056899-130060895</t>
  </si>
  <si>
    <t>Inf</t>
  </si>
  <si>
    <t>zinc finger SWIM-type containing 5 pseudogene 3</t>
  </si>
  <si>
    <t>http://www.ncbi.nlm.nih.gov/gene/?term=391697</t>
  </si>
  <si>
    <t>CMPK2</t>
  </si>
  <si>
    <t>chr2:6980684-7006766</t>
  </si>
  <si>
    <t>cytidine/uridine monophosphate kinase 2</t>
  </si>
  <si>
    <t>http://www.ncbi.nlm.nih.gov/gene/?term=129607</t>
  </si>
  <si>
    <t>CYLD</t>
  </si>
  <si>
    <t>chr16:50775961-50835846</t>
  </si>
  <si>
    <t>CYLD lysine 63 deubiquitinase</t>
  </si>
  <si>
    <t>http://www.ncbi.nlm.nih.gov/gene/?term=1540</t>
  </si>
  <si>
    <t>MMP19</t>
  </si>
  <si>
    <t>chr12:56229214-56236767</t>
  </si>
  <si>
    <t>matrix metallopeptidase 19</t>
  </si>
  <si>
    <t>http://www.ncbi.nlm.nih.gov/gene/?term=4327</t>
  </si>
  <si>
    <t>ENSG00000273199.1</t>
  </si>
  <si>
    <t>chr21:37692090-37692968</t>
  </si>
  <si>
    <t>http://asia.ensembl.org/Homo_sapiens/Gene/Idhistory?g=ENSG00000273199</t>
  </si>
  <si>
    <t>MATN1-AS1</t>
  </si>
  <si>
    <t>chr1:31191619-31199593</t>
  </si>
  <si>
    <t>MATN1 antisense RNA 1</t>
  </si>
  <si>
    <t>http://www.ncbi.nlm.nih.gov/gene/?term=100129196</t>
  </si>
  <si>
    <t>HIST1H4F</t>
  </si>
  <si>
    <t>chr6:26240654-26241021</t>
  </si>
  <si>
    <t>histone cluster 1 H4 family member f</t>
  </si>
  <si>
    <t>http://www.ncbi.nlm.nih.gov/gene/?term=8361</t>
  </si>
  <si>
    <t>LINC00513</t>
  </si>
  <si>
    <t>chr7:130598223-130606705</t>
  </si>
  <si>
    <t>long intergenic non-protein coding RNA 513</t>
  </si>
  <si>
    <t>http://www.ncbi.nlm.nih.gov/gene/?term=100506860</t>
  </si>
  <si>
    <t>EFEMP1</t>
  </si>
  <si>
    <t>chr2:56093097-56151298</t>
  </si>
  <si>
    <t>EGF containing fibulin like extracellular matrix protein 1</t>
  </si>
  <si>
    <t>http://www.ncbi.nlm.nih.gov/gene/?term=2202</t>
  </si>
  <si>
    <t>ENSG00000227363.1</t>
  </si>
  <si>
    <t>chr2:3891774-3895001</t>
  </si>
  <si>
    <t>http://asia.ensembl.org/Homo_sapiens/Gene/Idhistory?g=ENSG00000227363</t>
  </si>
  <si>
    <t>ENSG00000264490.2</t>
  </si>
  <si>
    <t>chr20:61172797-61174714</t>
  </si>
  <si>
    <t>http://asia.ensembl.org/Homo_sapiens/Gene/Idhistory?g=ENSG00000264490</t>
  </si>
  <si>
    <t>ALDOC</t>
  </si>
  <si>
    <t>chr17:26900133-26903951</t>
  </si>
  <si>
    <t>aldolase, fructose-bisphosphate C</t>
  </si>
  <si>
    <t>http://www.ncbi.nlm.nih.gov/gene/?term=230</t>
  </si>
  <si>
    <t>HDAC9</t>
  </si>
  <si>
    <t>chr7:18126565-19042039</t>
  </si>
  <si>
    <t>histone deacetylase 9</t>
  </si>
  <si>
    <t>http://www.ncbi.nlm.nih.gov/gene/?term=9734</t>
  </si>
  <si>
    <t>IFNL3P1</t>
  </si>
  <si>
    <t>chr19:39727265-39727977</t>
  </si>
  <si>
    <t>interferon lambda 3 pseudogene 1</t>
  </si>
  <si>
    <t>http://www.ncbi.nlm.nih.gov/gene/?term=100421129</t>
  </si>
  <si>
    <t>BHLHE41</t>
  </si>
  <si>
    <t>chr12:26272959-26278003</t>
  </si>
  <si>
    <t>basic helix-loop-helix family member e41</t>
  </si>
  <si>
    <t>http://www.ncbi.nlm.nih.gov/gene/?term=79365</t>
  </si>
  <si>
    <t>INSC</t>
  </si>
  <si>
    <t>chr11:15133970-15268754</t>
  </si>
  <si>
    <t>INSC, spindle orientation adaptor protein</t>
  </si>
  <si>
    <t>http://www.ncbi.nlm.nih.gov/gene/?term=387755</t>
  </si>
  <si>
    <t>EBF4</t>
  </si>
  <si>
    <t>chr20:2673524-2740754</t>
  </si>
  <si>
    <t>early B-cell factor 4</t>
  </si>
  <si>
    <t>http://www.ncbi.nlm.nih.gov/gene/?term=57593</t>
  </si>
  <si>
    <t>IMPA2</t>
  </si>
  <si>
    <t>chr18:11981427-12030885</t>
  </si>
  <si>
    <t>inositol monophosphatase 2</t>
  </si>
  <si>
    <t>http://www.ncbi.nlm.nih.gov/gene/?term=3613</t>
  </si>
  <si>
    <t>KBTBD8</t>
  </si>
  <si>
    <t>chr3:67048727-67061634</t>
  </si>
  <si>
    <t>kelch repeat and BTB domain containing 8</t>
  </si>
  <si>
    <t>http://www.ncbi.nlm.nih.gov/gene/?term=84541</t>
  </si>
  <si>
    <t>SPHK1</t>
  </si>
  <si>
    <t>chr17:74380690-74383941</t>
  </si>
  <si>
    <t>sphingosine kinase 1</t>
  </si>
  <si>
    <t>http://www.ncbi.nlm.nih.gov/gene/?term=8877</t>
  </si>
  <si>
    <t>SNAPC1</t>
  </si>
  <si>
    <t>chr14:62229075-62263146</t>
  </si>
  <si>
    <t>small nuclear RNA activating complex polypeptide 1</t>
  </si>
  <si>
    <t>http://www.ncbi.nlm.nih.gov/gene/?term=6617</t>
  </si>
  <si>
    <t>JUNB</t>
  </si>
  <si>
    <t>chr19:12902310-12904125</t>
  </si>
  <si>
    <t>JunB proto-oncogene, AP-1 transcription factor subunit</t>
  </si>
  <si>
    <t>http://www.ncbi.nlm.nih.gov/gene/?term=3726</t>
  </si>
  <si>
    <t>TAGLN3</t>
  </si>
  <si>
    <t>chr3:111717586-111732735</t>
  </si>
  <si>
    <t>transgelin 3</t>
  </si>
  <si>
    <t>http://www.ncbi.nlm.nih.gov/gene/?term=29114</t>
  </si>
  <si>
    <t>SP8</t>
  </si>
  <si>
    <t>chr7:20821894-20826508</t>
  </si>
  <si>
    <t>Sp8 transcription factor</t>
  </si>
  <si>
    <t>http://www.ncbi.nlm.nih.gov/gene/?term=221833</t>
  </si>
  <si>
    <t>ENSG00000255921.1</t>
  </si>
  <si>
    <t>chr12:25102097-25113092</t>
  </si>
  <si>
    <t>http://asia.ensembl.org/Homo_sapiens/Gene/Idhistory?g=ENSG00000255921</t>
  </si>
  <si>
    <t>ENSG00000261227.2</t>
  </si>
  <si>
    <t>chr16:73265954-73267869</t>
  </si>
  <si>
    <t>http://asia.ensembl.org/Homo_sapiens/Gene/Idhistory?g=ENSG00000261227</t>
  </si>
  <si>
    <t>RPPH1</t>
  </si>
  <si>
    <t>RNase_P_RNA</t>
  </si>
  <si>
    <t>chr14:20811230-20811570</t>
  </si>
  <si>
    <t>ribonuclease P RNA component H1</t>
  </si>
  <si>
    <t>http://www.ncbi.nlm.nih.gov/gene/?term=85495</t>
  </si>
  <si>
    <t>G3BP2</t>
  </si>
  <si>
    <t>chr4:76567953-76598667</t>
  </si>
  <si>
    <t>G3BP stress granule assembly factor 2</t>
  </si>
  <si>
    <t>http://www.ncbi.nlm.nih.gov/gene/?term=9908</t>
  </si>
  <si>
    <t>SLC12A8</t>
  </si>
  <si>
    <t>chr3:124801480-124931609</t>
  </si>
  <si>
    <t>solute carrier family 12 member 8</t>
  </si>
  <si>
    <t>http://www.ncbi.nlm.nih.gov/gene/?term=84561</t>
  </si>
  <si>
    <t>KLF4</t>
  </si>
  <si>
    <t>chr9:110247133-110252001</t>
  </si>
  <si>
    <t>Kruppel like factor 4</t>
  </si>
  <si>
    <t>http://www.ncbi.nlm.nih.gov/gene/?term=9314</t>
  </si>
  <si>
    <t>SLCO5A1</t>
  </si>
  <si>
    <t>chr8:70584568-70747299</t>
  </si>
  <si>
    <t>solute carrier organic anion transporter family member 5A1</t>
  </si>
  <si>
    <t>http://www.ncbi.nlm.nih.gov/gene/?term=81796</t>
  </si>
  <si>
    <t>HERC5</t>
  </si>
  <si>
    <t>chr4:89378268-89427321</t>
  </si>
  <si>
    <t>HECT and RLD domain containing E3 ubiquitin protein ligase 5</t>
  </si>
  <si>
    <t>http://www.ncbi.nlm.nih.gov/gene/?term=51191</t>
  </si>
  <si>
    <t>HLF</t>
  </si>
  <si>
    <t>chr17:53342321-53402537</t>
  </si>
  <si>
    <t>HLF, PAR bZIP transcription factor</t>
  </si>
  <si>
    <t>http://www.ncbi.nlm.nih.gov/gene/?term=3131</t>
  </si>
  <si>
    <t>DNAJB5</t>
  </si>
  <si>
    <t>chr9:34989638-34998430</t>
  </si>
  <si>
    <t>DnaJ heat shock protein family (Hsp40) member B5</t>
  </si>
  <si>
    <t>http://www.ncbi.nlm.nih.gov/gene/?term=25822</t>
  </si>
  <si>
    <t>PER2</t>
  </si>
  <si>
    <t>chr2:239152679-239197207</t>
  </si>
  <si>
    <t>period circadian clock 2</t>
  </si>
  <si>
    <t>http://www.ncbi.nlm.nih.gov/gene/?term=8864</t>
  </si>
  <si>
    <t>EGR4</t>
  </si>
  <si>
    <t>chr2:73518057-73520829</t>
  </si>
  <si>
    <t>early growth response 4</t>
  </si>
  <si>
    <t>http://www.ncbi.nlm.nih.gov/gene/?term=1961</t>
  </si>
  <si>
    <t>CEND1</t>
  </si>
  <si>
    <t>chr11:787110-790126</t>
  </si>
  <si>
    <t>cell cycle exit and neuronal differentiation 1</t>
  </si>
  <si>
    <t>http://www.ncbi.nlm.nih.gov/gene/?term=51286</t>
  </si>
  <si>
    <t>DSPA2D</t>
  </si>
  <si>
    <t>chr12:31907563-31908217</t>
  </si>
  <si>
    <t>interferon induced transmembrane protein 3 pseudogene</t>
  </si>
  <si>
    <t>http://www.ncbi.nlm.nih.gov/gene/?term=144383</t>
  </si>
  <si>
    <t>DES</t>
  </si>
  <si>
    <t>chr2:220283099-220291461</t>
  </si>
  <si>
    <t>desmin</t>
  </si>
  <si>
    <t>http://www.ncbi.nlm.nih.gov/gene/?term=1674</t>
  </si>
  <si>
    <t>CPEB2</t>
  </si>
  <si>
    <t>chr4:15004298-15071777</t>
  </si>
  <si>
    <t>cytoplasmic polyadenylation element binding protein 2</t>
  </si>
  <si>
    <t>http://www.ncbi.nlm.nih.gov/gene/?term=132864</t>
  </si>
  <si>
    <t>ENSG00000273355.1</t>
  </si>
  <si>
    <t>chr18:813275-813757</t>
  </si>
  <si>
    <t>http://asia.ensembl.org/Homo_sapiens/Gene/Idhistory?g=ENSG00000273355</t>
  </si>
  <si>
    <t>CASP7</t>
  </si>
  <si>
    <t>chr10:115438921-115490668</t>
  </si>
  <si>
    <t>caspase 7</t>
  </si>
  <si>
    <t>http://www.ncbi.nlm.nih.gov/gene/?term=840</t>
  </si>
  <si>
    <t>GANAB</t>
  </si>
  <si>
    <t>chr11:62392298-62414198</t>
  </si>
  <si>
    <t>glucosidase II alpha subunit</t>
  </si>
  <si>
    <t>http://www.ncbi.nlm.nih.gov/gene/?term=23193</t>
  </si>
  <si>
    <t>CXCL1</t>
  </si>
  <si>
    <t>chr4:74735109-74737019</t>
  </si>
  <si>
    <t>C-X-C motif chemokine ligand 1</t>
  </si>
  <si>
    <t>http://www.ncbi.nlm.nih.gov/gene/?term=2919</t>
  </si>
  <si>
    <t>BICD2</t>
  </si>
  <si>
    <t>chr9:95473645-95527083</t>
  </si>
  <si>
    <t>BICD cargo adaptor 2</t>
  </si>
  <si>
    <t>http://www.ncbi.nlm.nih.gov/gene/?term=23299</t>
  </si>
  <si>
    <t>CXCL11</t>
  </si>
  <si>
    <t>chr4:76954835-76957350</t>
  </si>
  <si>
    <t>C-X-C motif chemokine ligand 11</t>
  </si>
  <si>
    <t>http://www.ncbi.nlm.nih.gov/gene/?term=6373</t>
  </si>
  <si>
    <t>ZNF555</t>
  </si>
  <si>
    <t>chr19:2841433-2860472</t>
  </si>
  <si>
    <t>zinc finger protein 555</t>
  </si>
  <si>
    <t>http://www.ncbi.nlm.nih.gov/gene/?term=148254</t>
  </si>
  <si>
    <t>CYTH4</t>
  </si>
  <si>
    <t>chr22:37678424-37711389</t>
  </si>
  <si>
    <t>cytohesin 4</t>
  </si>
  <si>
    <t>http://www.ncbi.nlm.nih.gov/gene/?term=27128</t>
  </si>
  <si>
    <t>SERINC2</t>
  </si>
  <si>
    <t>chr1:31882412-31907527</t>
  </si>
  <si>
    <t>serine incorporator 2</t>
  </si>
  <si>
    <t>http://www.ncbi.nlm.nih.gov/gene/?term=347735</t>
  </si>
  <si>
    <t>NFKBIE</t>
  </si>
  <si>
    <t>chr6:44225903-44233525</t>
  </si>
  <si>
    <t>NFKB inhibitor epsilon</t>
  </si>
  <si>
    <t>http://www.ncbi.nlm.nih.gov/gene/?term=4794</t>
  </si>
  <si>
    <t>MAFF</t>
  </si>
  <si>
    <t>chr22:38597939-38612518</t>
  </si>
  <si>
    <t>MAF bZIP transcription factor F</t>
  </si>
  <si>
    <t>http://www.ncbi.nlm.nih.gov/gene/?term=23764</t>
  </si>
  <si>
    <t>EXOC3L2</t>
  </si>
  <si>
    <t>chr19:45715879-45737469</t>
  </si>
  <si>
    <t>exocyst complex component 3 like 2</t>
  </si>
  <si>
    <t>http://www.ncbi.nlm.nih.gov/gene/?term=90332</t>
  </si>
  <si>
    <t>DNAH17-AS1</t>
  </si>
  <si>
    <t>chr17:76480992-76499138</t>
  </si>
  <si>
    <t>DNAH17 antisense RNA 1</t>
  </si>
  <si>
    <t>http://www.ncbi.nlm.nih.gov/gene/?term=100996295</t>
  </si>
  <si>
    <t>ENSG00000269826.1</t>
  </si>
  <si>
    <t>chr16:86380993-86383217</t>
  </si>
  <si>
    <t>http://asia.ensembl.org/Homo_sapiens/Gene/Idhistory?g=ENSG00000269826</t>
  </si>
  <si>
    <t>GRB10</t>
  </si>
  <si>
    <t>chr7:50657760-50861159</t>
  </si>
  <si>
    <t>growth factor receptor bound protein 10</t>
  </si>
  <si>
    <t>http://www.ncbi.nlm.nih.gov/gene/?term=2887</t>
  </si>
  <si>
    <t>CCL3</t>
  </si>
  <si>
    <t>chr17:34415602-34417506</t>
  </si>
  <si>
    <t>C-C motif chemokine ligand 3</t>
  </si>
  <si>
    <t>http://www.ncbi.nlm.nih.gov/gene/?term=6348</t>
  </si>
  <si>
    <t>IER2</t>
  </si>
  <si>
    <t>chr19:13261282-13265722</t>
  </si>
  <si>
    <t>immediate early response 2</t>
  </si>
  <si>
    <t>http://www.ncbi.nlm.nih.gov/gene/?term=9592</t>
  </si>
  <si>
    <t>CA9</t>
  </si>
  <si>
    <t>chr9:35673915-35681156</t>
  </si>
  <si>
    <t>carbonic anhydrase 9</t>
  </si>
  <si>
    <t>http://www.ncbi.nlm.nih.gov/gene/?term=768</t>
  </si>
  <si>
    <t>ABCA13</t>
  </si>
  <si>
    <t>chr7:48211057-48687091</t>
  </si>
  <si>
    <t>ATP binding cassette subfamily A member 13</t>
  </si>
  <si>
    <t>http://www.ncbi.nlm.nih.gov/gene/?term=154664</t>
  </si>
  <si>
    <t>MAP3K20-AS1</t>
  </si>
  <si>
    <t>chr2:174062440-174146764</t>
  </si>
  <si>
    <t>MAP3K20 antisense RNA 1</t>
  </si>
  <si>
    <t>http://www.ncbi.nlm.nih.gov/gene/?term=339751</t>
  </si>
  <si>
    <t>ENSG00000255318.1</t>
  </si>
  <si>
    <t>chr11:67385750-67394775</t>
  </si>
  <si>
    <t>http://asia.ensembl.org/Homo_sapiens/Gene/Idhistory?g=ENSG00000255318</t>
  </si>
  <si>
    <t>ENSG00000267598.1</t>
  </si>
  <si>
    <t>chr19:13263885-13265007</t>
  </si>
  <si>
    <t>http://asia.ensembl.org/Homo_sapiens/Gene/Idhistory?g=ENSG00000267598</t>
  </si>
  <si>
    <t>SSR1</t>
  </si>
  <si>
    <t>chr6:7281376-7313547</t>
  </si>
  <si>
    <t>signal sequence receptor subunit 1</t>
  </si>
  <si>
    <t>http://www.ncbi.nlm.nih.gov/gene/?term=6745</t>
  </si>
  <si>
    <t>OGFR</t>
  </si>
  <si>
    <t>chr20:61436152-61445352</t>
  </si>
  <si>
    <t>opioid growth factor receptor</t>
  </si>
  <si>
    <t>http://www.ncbi.nlm.nih.gov/gene/?term=11054</t>
  </si>
  <si>
    <t>RPL7L1</t>
  </si>
  <si>
    <t>chr6:42847354-42857634</t>
  </si>
  <si>
    <t>ribosomal protein L7 like 1</t>
  </si>
  <si>
    <t>http://www.ncbi.nlm.nih.gov/gene/?term=285855</t>
  </si>
  <si>
    <t>IRGM</t>
  </si>
  <si>
    <t>chr5:150226085-150281964</t>
  </si>
  <si>
    <t>immunity related GTPase M</t>
  </si>
  <si>
    <t>http://www.ncbi.nlm.nih.gov/gene/?term=345611</t>
  </si>
  <si>
    <t>PPFIA4</t>
  </si>
  <si>
    <t>chr1:202995649-203047864</t>
  </si>
  <si>
    <t>PTPRF interacting protein alpha 4</t>
  </si>
  <si>
    <t>http://www.ncbi.nlm.nih.gov/gene/?term=8497</t>
  </si>
  <si>
    <t>ENSG00000236453.1</t>
  </si>
  <si>
    <t>chr7:93652145-93695973</t>
  </si>
  <si>
    <t>http://asia.ensembl.org/Homo_sapiens/Gene/Idhistory?g=ENSG00000236453</t>
  </si>
  <si>
    <t>GS1-600G8.3</t>
  </si>
  <si>
    <t>chrX:13328771-13338052</t>
  </si>
  <si>
    <t>unknown transcript</t>
  </si>
  <si>
    <t>http://www.ncbi.nlm.nih.gov/gene/?term=100093698</t>
  </si>
  <si>
    <t>SYP</t>
  </si>
  <si>
    <t>chrX:49044265-49056661</t>
  </si>
  <si>
    <t>synaptophysin</t>
  </si>
  <si>
    <t>http://www.ncbi.nlm.nih.gov/gene/?term=6855</t>
  </si>
  <si>
    <t>DHX58</t>
  </si>
  <si>
    <t>chr17:40253422-40264751</t>
  </si>
  <si>
    <t>DExH-box helicase 58</t>
  </si>
  <si>
    <t>http://www.ncbi.nlm.nih.gov/gene/?term=79132</t>
  </si>
  <si>
    <t>EIF4H</t>
  </si>
  <si>
    <t>chr7:73588706-73611429</t>
  </si>
  <si>
    <t>eukaryotic translation initiation factor 4H</t>
  </si>
  <si>
    <t>http://www.ncbi.nlm.nih.gov/gene/?term=7458</t>
  </si>
  <si>
    <t>LINC02158</t>
  </si>
  <si>
    <t>chr3:42812104-42815127</t>
  </si>
  <si>
    <t>long intergenic non-protein coding RNA 2158</t>
  </si>
  <si>
    <t>http://www.ncbi.nlm.nih.gov/gene/?term=729083</t>
  </si>
  <si>
    <t>ENSG00000231630.1</t>
  </si>
  <si>
    <t>chr1:2730997-2731563</t>
  </si>
  <si>
    <t>http://asia.ensembl.org/Homo_sapiens/Gene/Idhistory?g=ENSG00000231630</t>
  </si>
  <si>
    <t>HIST1H4D</t>
  </si>
  <si>
    <t>chr6:26188938-26189304</t>
  </si>
  <si>
    <t>histone cluster 1 H4 family member d</t>
  </si>
  <si>
    <t>http://www.ncbi.nlm.nih.gov/gene/?term=8360</t>
  </si>
  <si>
    <t>CPA4</t>
  </si>
  <si>
    <t>chr7:129932974-129964020</t>
  </si>
  <si>
    <t>carboxypeptidase A4</t>
  </si>
  <si>
    <t>http://www.ncbi.nlm.nih.gov/gene/?term=51200</t>
  </si>
  <si>
    <t>IFI44</t>
  </si>
  <si>
    <t>chr1:79115474-79129763</t>
  </si>
  <si>
    <t>interferon induced protein 44</t>
  </si>
  <si>
    <t>http://www.ncbi.nlm.nih.gov/gene/?term=10561</t>
  </si>
  <si>
    <t>SETD7</t>
  </si>
  <si>
    <t>chr4:140417088-140477923</t>
  </si>
  <si>
    <t>SET domain containing lysine methyltransferase 7</t>
  </si>
  <si>
    <t>http://www.ncbi.nlm.nih.gov/gene/?term=80854</t>
  </si>
  <si>
    <t>CHGB</t>
  </si>
  <si>
    <t>chr20:5891974-5906007</t>
  </si>
  <si>
    <t>chromogranin B</t>
  </si>
  <si>
    <t>http://www.ncbi.nlm.nih.gov/gene/?term=1114</t>
  </si>
  <si>
    <t>PPY</t>
  </si>
  <si>
    <t>chr17:42018170-42019835</t>
  </si>
  <si>
    <t>pancreatic polypeptide</t>
  </si>
  <si>
    <t>http://www.ncbi.nlm.nih.gov/gene/?term=5539</t>
  </si>
  <si>
    <t>RAMP2-AS1</t>
  </si>
  <si>
    <t>chr17:40905932-40913275</t>
  </si>
  <si>
    <t>RAMP2 antisense RNA 1</t>
  </si>
  <si>
    <t>http://www.ncbi.nlm.nih.gov/gene/?term=100190938</t>
  </si>
  <si>
    <t>CDC14A</t>
  </si>
  <si>
    <t>chr1:100810571-100985833</t>
  </si>
  <si>
    <t>cell division cycle 14A</t>
  </si>
  <si>
    <t>http://www.ncbi.nlm.nih.gov/gene/?term=8556</t>
  </si>
  <si>
    <t>KDM6B</t>
  </si>
  <si>
    <t>chr17:7743235-7758118</t>
  </si>
  <si>
    <t>lysine demethylase 6B</t>
  </si>
  <si>
    <t>http://www.ncbi.nlm.nih.gov/gene/?term=23135</t>
  </si>
  <si>
    <t>ENSG00000262668.1</t>
  </si>
  <si>
    <t>chr16:3238212-3274779</t>
  </si>
  <si>
    <t>http://asia.ensembl.org/Homo_sapiens/Gene/Idhistory?g=ENSG00000262668</t>
  </si>
  <si>
    <t>TNFRSF9</t>
  </si>
  <si>
    <t>chr1:7975931-8003225</t>
  </si>
  <si>
    <t>TNF receptor superfamily member 9</t>
  </si>
  <si>
    <t>http://www.ncbi.nlm.nih.gov/gene/?term=3604</t>
  </si>
  <si>
    <t>PLD6</t>
  </si>
  <si>
    <t>chr17:17104309-17109646</t>
  </si>
  <si>
    <t>phospholipase D family member 6</t>
  </si>
  <si>
    <t>http://www.ncbi.nlm.nih.gov/gene/?term=201164</t>
  </si>
  <si>
    <t>N4BP3</t>
  </si>
  <si>
    <t>chr5:177540556-177553107</t>
  </si>
  <si>
    <t>NEDD4 binding protein 3</t>
  </si>
  <si>
    <t>http://www.ncbi.nlm.nih.gov/gene/?term=23138</t>
  </si>
  <si>
    <t>COL17A1</t>
  </si>
  <si>
    <t>chr10:105791046-105845638</t>
  </si>
  <si>
    <t>collagen type XVII alpha 1 chain</t>
  </si>
  <si>
    <t>http://www.ncbi.nlm.nih.gov/gene/?term=1308</t>
  </si>
  <si>
    <t>ZNF93</t>
  </si>
  <si>
    <t>chr19:20011722-20046382</t>
  </si>
  <si>
    <t>zinc finger protein 93</t>
  </si>
  <si>
    <t>http://www.ncbi.nlm.nih.gov/gene/?term=81931</t>
  </si>
  <si>
    <t>ASF1B</t>
  </si>
  <si>
    <t>chr19:14230321-14247440</t>
  </si>
  <si>
    <t>anti-silencing function 1B histone chaperone</t>
  </si>
  <si>
    <t>http://www.ncbi.nlm.nih.gov/gene/?term=55723</t>
  </si>
  <si>
    <t>CSRNP1</t>
  </si>
  <si>
    <t>chr3:39183342-39196093</t>
  </si>
  <si>
    <t>cysteine and serine rich nuclear protein 1</t>
  </si>
  <si>
    <t>http://www.ncbi.nlm.nih.gov/gene/?term=64651</t>
  </si>
  <si>
    <t>OLFML3</t>
  </si>
  <si>
    <t>chr1:114522013-114524876</t>
  </si>
  <si>
    <t>olfactomedin like 3</t>
  </si>
  <si>
    <t>http://www.ncbi.nlm.nih.gov/gene/?term=56944</t>
  </si>
  <si>
    <t>NFKBIB</t>
  </si>
  <si>
    <t>chr19:39390340-39399534</t>
  </si>
  <si>
    <t>NFKB inhibitor beta</t>
  </si>
  <si>
    <t>http://www.ncbi.nlm.nih.gov/gene/?term=4793</t>
  </si>
  <si>
    <t>ZNF697</t>
  </si>
  <si>
    <t>chr1:120162000-120190390</t>
  </si>
  <si>
    <t>zinc finger protein 697</t>
  </si>
  <si>
    <t>http://www.ncbi.nlm.nih.gov/gene/?term=90874</t>
  </si>
  <si>
    <t>ZNF44</t>
  </si>
  <si>
    <t>chr19:12382623-12405714</t>
  </si>
  <si>
    <t>zinc finger protein 44</t>
  </si>
  <si>
    <t>http://www.ncbi.nlm.nih.gov/gene/?term=51710</t>
  </si>
  <si>
    <t>CD300LB</t>
  </si>
  <si>
    <t>chr17:72517313-72527613</t>
  </si>
  <si>
    <t>CD300 molecule like family member b</t>
  </si>
  <si>
    <t>http://www.ncbi.nlm.nih.gov/gene/?term=124599</t>
  </si>
  <si>
    <t>ZBTB2</t>
  </si>
  <si>
    <t>chr6:151685250-151712835</t>
  </si>
  <si>
    <t>zinc finger and BTB domain containing 2</t>
  </si>
  <si>
    <t>http://www.ncbi.nlm.nih.gov/gene/?term=57621</t>
  </si>
  <si>
    <t>B4GALT6</t>
  </si>
  <si>
    <t>chr18:29200999-29264686</t>
  </si>
  <si>
    <t>beta-1,4-galactosyltransferase 6</t>
  </si>
  <si>
    <t>http://www.ncbi.nlm.nih.gov/gene/?term=9331</t>
  </si>
  <si>
    <t>SLC30A1</t>
  </si>
  <si>
    <t>chr1:211748381-211752099</t>
  </si>
  <si>
    <t>solute carrier family 30 member 1</t>
  </si>
  <si>
    <t>http://www.ncbi.nlm.nih.gov/gene/?term=7779</t>
  </si>
  <si>
    <t>ZNF702P</t>
  </si>
  <si>
    <t>chr19:53471504-53496784</t>
  </si>
  <si>
    <t>zinc finger protein 702, pseudogene</t>
  </si>
  <si>
    <t>http://www.ncbi.nlm.nih.gov/gene/?term=79986</t>
  </si>
  <si>
    <t>CPXM1</t>
  </si>
  <si>
    <t>chr20:2774715-2781292</t>
  </si>
  <si>
    <t>carboxypeptidase X, M14 family member 1</t>
  </si>
  <si>
    <t>http://www.ncbi.nlm.nih.gov/gene/?term=56265</t>
  </si>
  <si>
    <t>DPP6</t>
  </si>
  <si>
    <t>chr7:153584182-154686000</t>
  </si>
  <si>
    <t>dipeptidyl peptidase like 6</t>
  </si>
  <si>
    <t>http://www.ncbi.nlm.nih.gov/gene/?term=1804</t>
  </si>
  <si>
    <t>ENSG00000273328.1</t>
  </si>
  <si>
    <t>processed_transcript</t>
  </si>
  <si>
    <t>chr3:42850906-42949597</t>
  </si>
  <si>
    <t>http://asia.ensembl.org/Homo_sapiens/Gene/Idhistory?g=ENSG00000273328</t>
  </si>
  <si>
    <t>COL19A1</t>
  </si>
  <si>
    <t>chr6:70576448-70922157</t>
  </si>
  <si>
    <t>collagen type XIX alpha 1 chain</t>
  </si>
  <si>
    <t>http://www.ncbi.nlm.nih.gov/gene/?term=1310</t>
  </si>
  <si>
    <t>CDKN2C</t>
  </si>
  <si>
    <t>chr1:51434367-51440309</t>
  </si>
  <si>
    <t>cyclin dependent kinase inhibitor 2C</t>
  </si>
  <si>
    <t>http://www.ncbi.nlm.nih.gov/gene/?term=1031</t>
  </si>
  <si>
    <t>ENSG00000251003.3</t>
  </si>
  <si>
    <t>chr8:106797283-107072719</t>
  </si>
  <si>
    <t>http://asia.ensembl.org/Homo_sapiens/Gene/Idhistory?g=ENSG00000251003</t>
  </si>
  <si>
    <t>CREB3L1</t>
  </si>
  <si>
    <t>chr11:46299189-46342972</t>
  </si>
  <si>
    <t>cAMP responsive element binding protein 3 like 1</t>
  </si>
  <si>
    <t>http://www.ncbi.nlm.nih.gov/gene/?term=90993</t>
  </si>
  <si>
    <t>ZNF441</t>
  </si>
  <si>
    <t>chr19:11877815-11894893</t>
  </si>
  <si>
    <t>zinc finger protein 441</t>
  </si>
  <si>
    <t>http://www.ncbi.nlm.nih.gov/gene/?term=126068</t>
  </si>
  <si>
    <t>TET3</t>
  </si>
  <si>
    <t>chr2:74213531-74335303</t>
  </si>
  <si>
    <t>tet methylcytosine dioxygenase 3</t>
  </si>
  <si>
    <t>http://www.ncbi.nlm.nih.gov/gene/?term=200424</t>
  </si>
  <si>
    <t>KCNH5</t>
  </si>
  <si>
    <t>chr14:63173291-63511956</t>
  </si>
  <si>
    <t>potassium voltage-gated channel subfamily H member 5</t>
  </si>
  <si>
    <t>http://www.ncbi.nlm.nih.gov/gene/?term=27133</t>
  </si>
  <si>
    <t>RPLP0P2</t>
  </si>
  <si>
    <t>chr11:61382508-61406921</t>
  </si>
  <si>
    <t>ribosomal protein lateral stalk subunit P0 pseudogene 2</t>
  </si>
  <si>
    <t>http://www.ncbi.nlm.nih.gov/gene/?term=113157</t>
  </si>
  <si>
    <t>ENSG00000244468.1</t>
  </si>
  <si>
    <t>chr3:149002569-149051440</t>
  </si>
  <si>
    <t>http://asia.ensembl.org/Homo_sapiens/Gene/Idhistory?g=ENSG00000244468</t>
  </si>
  <si>
    <t>C3orf52</t>
  </si>
  <si>
    <t>chr3:111805182-111837073</t>
  </si>
  <si>
    <t>chromosome 3 open reading frame 52</t>
  </si>
  <si>
    <t>http://www.ncbi.nlm.nih.gov/gene/?term=79669</t>
  </si>
  <si>
    <t>LINC01647</t>
  </si>
  <si>
    <t>chr1:11669588-11673412</t>
  </si>
  <si>
    <t>long intergenic non-protein coding RNA 1647</t>
  </si>
  <si>
    <t>http://www.ncbi.nlm.nih.gov/gene/?term=101929181</t>
  </si>
  <si>
    <t>ENO3</t>
  </si>
  <si>
    <t>chr17:4854384-4860426</t>
  </si>
  <si>
    <t>enolase 3</t>
  </si>
  <si>
    <t>http://www.ncbi.nlm.nih.gov/gene/?term=2027</t>
  </si>
  <si>
    <t>SNHG15</t>
  </si>
  <si>
    <t>chr7:45022627-45026259</t>
  </si>
  <si>
    <t>small nucleolar RNA host gene 15</t>
  </si>
  <si>
    <t>http://www.ncbi.nlm.nih.gov/gene/?term=285958</t>
  </si>
  <si>
    <t>FNIP2</t>
  </si>
  <si>
    <t>chr4:159690147-159829202</t>
  </si>
  <si>
    <t>folliculin interacting protein 2</t>
  </si>
  <si>
    <t>http://www.ncbi.nlm.nih.gov/gene/?term=57600</t>
  </si>
  <si>
    <t>LINC01181</t>
  </si>
  <si>
    <t>chr8:104133260-104152583</t>
  </si>
  <si>
    <t>long intergenic non-protein coding RNA 1181</t>
  </si>
  <si>
    <t>http://www.ncbi.nlm.nih.gov/gene/?term=379034</t>
  </si>
  <si>
    <t>LOC100419896</t>
  </si>
  <si>
    <t>chr16:31765941-31766759</t>
  </si>
  <si>
    <t>zinc finger protein 267 pseudogene</t>
  </si>
  <si>
    <t>http://www.ncbi.nlm.nih.gov/gene/?term=100419896</t>
  </si>
  <si>
    <t>ENSG00000253616.1</t>
  </si>
  <si>
    <t>chr8:22928890-22932001</t>
  </si>
  <si>
    <t>http://asia.ensembl.org/Homo_sapiens/Gene/Idhistory?g=ENSG00000253616</t>
  </si>
  <si>
    <t>OSGIN1</t>
  </si>
  <si>
    <t>chr16:83986827-83999937</t>
  </si>
  <si>
    <t>oxidative stress induced growth inhibitor 1</t>
  </si>
  <si>
    <t>http://www.ncbi.nlm.nih.gov/gene/?term=29948</t>
  </si>
  <si>
    <t>DDIT3</t>
  </si>
  <si>
    <t>chr12:57910371-57914300</t>
  </si>
  <si>
    <t>DNA damage inducible transcript 3</t>
  </si>
  <si>
    <t>http://www.ncbi.nlm.nih.gov/gene/?term=1649</t>
  </si>
  <si>
    <t>P4HA3</t>
  </si>
  <si>
    <t>chr11:73977694-74022721</t>
  </si>
  <si>
    <t>prolyl 4-hydroxylase subunit alpha 3</t>
  </si>
  <si>
    <t>http://www.ncbi.nlm.nih.gov/gene/?term=283208</t>
  </si>
  <si>
    <t>ENSG00000254768.1</t>
  </si>
  <si>
    <t>chr11:22305276-22359791</t>
  </si>
  <si>
    <t>http://asia.ensembl.org/Homo_sapiens/Gene/Idhistory?g=ENSG00000254768</t>
  </si>
  <si>
    <t>ZNF45</t>
  </si>
  <si>
    <t>chr19:44416776-44439411</t>
  </si>
  <si>
    <t>zinc finger protein 45</t>
  </si>
  <si>
    <t>http://www.ncbi.nlm.nih.gov/gene/?term=7596</t>
  </si>
  <si>
    <t>GDAP1</t>
  </si>
  <si>
    <t>chr8:75262618-75279345</t>
  </si>
  <si>
    <t>ganglioside induced differentiation associated protein 1</t>
  </si>
  <si>
    <t>http://www.ncbi.nlm.nih.gov/gene/?term=54332</t>
  </si>
  <si>
    <t>NFKB2</t>
  </si>
  <si>
    <t>chr10:104153867-104162286</t>
  </si>
  <si>
    <t>nuclear factor kappa B subunit 2</t>
  </si>
  <si>
    <t>http://www.ncbi.nlm.nih.gov/gene/?term=4791</t>
  </si>
  <si>
    <t>COL4A1</t>
  </si>
  <si>
    <t>chr13:110801305-110959504</t>
  </si>
  <si>
    <t>collagen type IV alpha 1 chain</t>
  </si>
  <si>
    <t>http://www.ncbi.nlm.nih.gov/gene/?term=1282</t>
  </si>
  <si>
    <t>LOC646626</t>
  </si>
  <si>
    <t>chr1:85742041-85743771</t>
  </si>
  <si>
    <t>uncharacterized LOC646626</t>
  </si>
  <si>
    <t>http://www.ncbi.nlm.nih.gov/gene/?term=646626</t>
  </si>
  <si>
    <t>C11orf68</t>
  </si>
  <si>
    <t>chr11:65684281-65686531</t>
  </si>
  <si>
    <t>chromosome 11 open reading frame 68</t>
  </si>
  <si>
    <t>http://www.ncbi.nlm.nih.gov/gene/?term=83638</t>
  </si>
  <si>
    <t>CDH18</t>
  </si>
  <si>
    <t>chr5:19473140-20575982</t>
  </si>
  <si>
    <t>cadherin 18</t>
  </si>
  <si>
    <t>http://www.ncbi.nlm.nih.gov/gene/?term=1016</t>
  </si>
  <si>
    <t>ZW10</t>
  </si>
  <si>
    <t>chr11:113603905-113644485</t>
  </si>
  <si>
    <t>zw10 kinetochore protein</t>
  </si>
  <si>
    <t>http://www.ncbi.nlm.nih.gov/gene/?term=9183</t>
  </si>
  <si>
    <t>CNN2</t>
  </si>
  <si>
    <t>chr19:1026274-1039067</t>
  </si>
  <si>
    <t>calponin 2</t>
  </si>
  <si>
    <t>http://www.ncbi.nlm.nih.gov/gene/?term=1265</t>
  </si>
  <si>
    <t>IFNL2</t>
  </si>
  <si>
    <t>chr19:39759157-39760732</t>
  </si>
  <si>
    <t>interferon lambda 2</t>
  </si>
  <si>
    <t>http://www.ncbi.nlm.nih.gov/gene/?term=282616</t>
  </si>
  <si>
    <t>ILDR2</t>
  </si>
  <si>
    <t>chr1:166882441-166944561</t>
  </si>
  <si>
    <t>immunoglobulin like domain containing receptor 2</t>
  </si>
  <si>
    <t>http://www.ncbi.nlm.nih.gov/gene/?term=387597</t>
  </si>
  <si>
    <t>ZNF468</t>
  </si>
  <si>
    <t>chr19:53341785-53360902</t>
  </si>
  <si>
    <t>zinc finger protein 468</t>
  </si>
  <si>
    <t>http://www.ncbi.nlm.nih.gov/gene/?term=90333</t>
  </si>
  <si>
    <t>ABCB1</t>
  </si>
  <si>
    <t>chr7:87133179-87342639</t>
  </si>
  <si>
    <t>ATP binding cassette subfamily B member 1</t>
  </si>
  <si>
    <t>http://www.ncbi.nlm.nih.gov/gene/?term=5243</t>
  </si>
  <si>
    <t>ITGA1</t>
  </si>
  <si>
    <t>chr5:52084136-52249485</t>
  </si>
  <si>
    <t>integrin subunit alpha 1</t>
  </si>
  <si>
    <t>http://www.ncbi.nlm.nih.gov/gene/?term=3672</t>
  </si>
  <si>
    <t>DCN</t>
  </si>
  <si>
    <t>chr12:91537054-91576901</t>
  </si>
  <si>
    <t>decorin</t>
  </si>
  <si>
    <t>http://www.ncbi.nlm.nih.gov/gene/?term=1634</t>
  </si>
  <si>
    <t>SLC16A9</t>
  </si>
  <si>
    <t>chr10:61410522-61469837</t>
  </si>
  <si>
    <t>solute carrier family 16 member 9</t>
  </si>
  <si>
    <t>http://www.ncbi.nlm.nih.gov/gene/?term=220963</t>
  </si>
  <si>
    <t>LINC01819</t>
  </si>
  <si>
    <t>chr2:43254992-43266682</t>
  </si>
  <si>
    <t>long intergenic non-protein coding RNA 1819</t>
  </si>
  <si>
    <t>http://www.ncbi.nlm.nih.gov/gene/?term=102723854</t>
  </si>
  <si>
    <t>ZNF57</t>
  </si>
  <si>
    <t>chr19:2900896-2918474</t>
  </si>
  <si>
    <t>zinc finger protein 57</t>
  </si>
  <si>
    <t>http://www.ncbi.nlm.nih.gov/gene/?term=126295</t>
  </si>
  <si>
    <t>ZNF256</t>
  </si>
  <si>
    <t>chr19:58452201-58459077</t>
  </si>
  <si>
    <t>zinc finger protein 256</t>
  </si>
  <si>
    <t>http://www.ncbi.nlm.nih.gov/gene/?term=10172</t>
  </si>
  <si>
    <t>FGF2</t>
  </si>
  <si>
    <t>chr4:123747863-123819390</t>
  </si>
  <si>
    <t>fibroblast growth factor 2</t>
  </si>
  <si>
    <t>http://www.ncbi.nlm.nih.gov/gene/?term=2247</t>
  </si>
  <si>
    <t>TFPI2</t>
  </si>
  <si>
    <t>chr7:93514709-93520303</t>
  </si>
  <si>
    <t>tissue factor pathway inhibitor 2</t>
  </si>
  <si>
    <t>http://www.ncbi.nlm.nih.gov/gene/?term=7980</t>
  </si>
  <si>
    <t>BHLHE40</t>
  </si>
  <si>
    <t>chr3:5021097-5026866</t>
  </si>
  <si>
    <t>basic helix-loop-helix family member e40</t>
  </si>
  <si>
    <t>http://www.ncbi.nlm.nih.gov/gene/?term=8553</t>
  </si>
  <si>
    <t>TNS1</t>
  </si>
  <si>
    <t>chr2:218664512-218808796</t>
  </si>
  <si>
    <t>tensin 1</t>
  </si>
  <si>
    <t>http://www.ncbi.nlm.nih.gov/gene/?term=7145</t>
  </si>
  <si>
    <t>PTGS2</t>
  </si>
  <si>
    <t>chr1:186640944-186649559</t>
  </si>
  <si>
    <t>prostaglandin-endoperoxide synthase 2</t>
  </si>
  <si>
    <t>http://www.ncbi.nlm.nih.gov/gene/?term=5743</t>
  </si>
  <si>
    <t>SNAP25</t>
  </si>
  <si>
    <t>chr20:10199446-10288068</t>
  </si>
  <si>
    <t>synaptosome associated protein 25</t>
  </si>
  <si>
    <t>http://www.ncbi.nlm.nih.gov/gene/?term=6616</t>
  </si>
  <si>
    <t>HIPK2</t>
  </si>
  <si>
    <t>chr7:139246316-139477693</t>
  </si>
  <si>
    <t>homeodomain interacting protein kinase 2</t>
  </si>
  <si>
    <t>http://www.ncbi.nlm.nih.gov/gene/?term=28996</t>
  </si>
  <si>
    <t>NFE2</t>
  </si>
  <si>
    <t>chr12:54685891-54694821</t>
  </si>
  <si>
    <t>nuclear factor, erythroid 2</t>
  </si>
  <si>
    <t>http://www.ncbi.nlm.nih.gov/gene/?term=4778</t>
  </si>
  <si>
    <t>ZFPM2-AS1</t>
  </si>
  <si>
    <t>chr8:106792638-107072731</t>
  </si>
  <si>
    <t>ZFPM2 antisense RNA 1</t>
  </si>
  <si>
    <t>http://www.ncbi.nlm.nih.gov/gene/?term=102723356</t>
  </si>
  <si>
    <t>CRY2</t>
  </si>
  <si>
    <t>chr11:45868669-45904799</t>
  </si>
  <si>
    <t>cryptochrome circadian clock 2</t>
  </si>
  <si>
    <t>http://www.ncbi.nlm.nih.gov/gene/?term=1408</t>
  </si>
  <si>
    <t>ENSG00000267246.1</t>
  </si>
  <si>
    <t>chr17:43627147-43636104</t>
  </si>
  <si>
    <t>http://asia.ensembl.org/Homo_sapiens/Gene/Idhistory?g=ENSG00000267246</t>
  </si>
  <si>
    <t>LONRF3</t>
  </si>
  <si>
    <t>chrX:118108577-118152318</t>
  </si>
  <si>
    <t>LON peptidase N-terminal domain and ring finger 3</t>
  </si>
  <si>
    <t>http://www.ncbi.nlm.nih.gov/gene/?term=79836</t>
  </si>
  <si>
    <t>ZNF844</t>
  </si>
  <si>
    <t>chr19:12175514-12188631</t>
  </si>
  <si>
    <t>zinc finger protein 844</t>
  </si>
  <si>
    <t>http://www.ncbi.nlm.nih.gov/gene/?term=284391</t>
  </si>
  <si>
    <t>NR1D2</t>
  </si>
  <si>
    <t>chr3:23986751-24022109</t>
  </si>
  <si>
    <t>nuclear receptor subfamily 1 group D member 2</t>
  </si>
  <si>
    <t>http://www.ncbi.nlm.nih.gov/gene/?term=9975</t>
  </si>
  <si>
    <t>SALL1</t>
  </si>
  <si>
    <t>chr16:51169886-51185183</t>
  </si>
  <si>
    <t>spalt like transcription factor 1</t>
  </si>
  <si>
    <t>http://www.ncbi.nlm.nih.gov/gene/?term=6299</t>
  </si>
  <si>
    <t>RND1</t>
  </si>
  <si>
    <t>chr12:49250916-49259653</t>
  </si>
  <si>
    <t>Rho family GTPase 1</t>
  </si>
  <si>
    <t>http://www.ncbi.nlm.nih.gov/gene/?term=27289</t>
  </si>
  <si>
    <t>BNIP3</t>
  </si>
  <si>
    <t>other</t>
  </si>
  <si>
    <t>chr10:133781187-133795517</t>
  </si>
  <si>
    <t>BCL2 interacting protein 3</t>
  </si>
  <si>
    <t>http://www.ncbi.nlm.nih.gov/gene/?term=664</t>
  </si>
  <si>
    <t>LGALS8-AS1</t>
  </si>
  <si>
    <t>chr1:236686369-236687808</t>
  </si>
  <si>
    <t>LGALS8 antisense RNA 1</t>
  </si>
  <si>
    <t>http://www.ncbi.nlm.nih.gov/gene/?term=100287902</t>
  </si>
  <si>
    <t>MCPH1-AS1</t>
  </si>
  <si>
    <t>chr8:6473124-6565730</t>
  </si>
  <si>
    <t>MCPH1 antisense RNA 1</t>
  </si>
  <si>
    <t>http://www.ncbi.nlm.nih.gov/gene/?term=100507530</t>
  </si>
  <si>
    <t>SLC25A25</t>
  </si>
  <si>
    <t>chr9:130830479-130871537</t>
  </si>
  <si>
    <t>solute carrier family 25 member 25</t>
  </si>
  <si>
    <t>http://www.ncbi.nlm.nih.gov/gene/?term=114789</t>
  </si>
  <si>
    <t>ZNF433</t>
  </si>
  <si>
    <t>chr19:12125532-12146556</t>
  </si>
  <si>
    <t>zinc finger protein 433</t>
  </si>
  <si>
    <t>http://www.ncbi.nlm.nih.gov/gene/?term=163059</t>
  </si>
  <si>
    <t>PTGER4</t>
  </si>
  <si>
    <t>chr5:40680032-40693837</t>
  </si>
  <si>
    <t>prostaglandin E receptor 4</t>
  </si>
  <si>
    <t>http://www.ncbi.nlm.nih.gov/gene/?term=5734</t>
  </si>
  <si>
    <t>ZEB2</t>
  </si>
  <si>
    <t>chr2:145141942-145277958</t>
  </si>
  <si>
    <t>zinc finger E-box binding homeobox 2</t>
  </si>
  <si>
    <t>http://www.ncbi.nlm.nih.gov/gene/?term=9839</t>
  </si>
  <si>
    <t>PELI1</t>
  </si>
  <si>
    <t>chr2:64319786-64371605</t>
  </si>
  <si>
    <t>pellino E3 ubiquitin protein ligase 1</t>
  </si>
  <si>
    <t>http://www.ncbi.nlm.nih.gov/gene/?term=57162</t>
  </si>
  <si>
    <t>LSP1</t>
  </si>
  <si>
    <t>chr11:1874200-1913493</t>
  </si>
  <si>
    <t>lymphocyte-specific protein 1</t>
  </si>
  <si>
    <t>http://www.ncbi.nlm.nih.gov/gene/?term=4046</t>
  </si>
  <si>
    <t>FAM153A</t>
  </si>
  <si>
    <t>chr5:177150365-177207505</t>
  </si>
  <si>
    <t>family with sequence similarity 153 member A</t>
  </si>
  <si>
    <t>http://www.ncbi.nlm.nih.gov/gene/?term=285596</t>
  </si>
  <si>
    <t>LOC101926963</t>
  </si>
  <si>
    <t>chr7:642482-648139</t>
  </si>
  <si>
    <t>uncharacterized LOC101926963</t>
  </si>
  <si>
    <t>http://www.ncbi.nlm.nih.gov/gene/?term=101926963</t>
  </si>
  <si>
    <t>TKTL1</t>
  </si>
  <si>
    <t>chrX:153524027-153558713</t>
  </si>
  <si>
    <t>transketolase like 1</t>
  </si>
  <si>
    <t>http://www.ncbi.nlm.nih.gov/gene/?term=8277</t>
  </si>
  <si>
    <t>ZNF416</t>
  </si>
  <si>
    <t>chr19:58082934-58090243</t>
  </si>
  <si>
    <t>zinc finger protein 416</t>
  </si>
  <si>
    <t>http://www.ncbi.nlm.nih.gov/gene/?term=55659</t>
  </si>
  <si>
    <t>RPSAP52</t>
  </si>
  <si>
    <t>chr12:66151800-66220754</t>
  </si>
  <si>
    <t>ribosomal protein SA pseudogene 52</t>
  </si>
  <si>
    <t>http://www.ncbi.nlm.nih.gov/gene/?term=204010</t>
  </si>
  <si>
    <t>ZNF616</t>
  </si>
  <si>
    <t>chr19:52616344-52643191</t>
  </si>
  <si>
    <t>zinc finger protein 616</t>
  </si>
  <si>
    <t>http://www.ncbi.nlm.nih.gov/gene/?term=90317</t>
  </si>
  <si>
    <t>SERTAD1</t>
  </si>
  <si>
    <t>chr19:40928408-40931932</t>
  </si>
  <si>
    <t>SERTA domain containing 1</t>
  </si>
  <si>
    <t>http://www.ncbi.nlm.nih.gov/gene/?term=29950</t>
  </si>
  <si>
    <t>FCRLA</t>
  </si>
  <si>
    <t>chr1:161676762-161684142</t>
  </si>
  <si>
    <t>Fc receptor like A</t>
  </si>
  <si>
    <t>http://www.ncbi.nlm.nih.gov/gene/?term=84824</t>
  </si>
  <si>
    <t>HCP5</t>
  </si>
  <si>
    <t>chr6:31430957-31433586</t>
  </si>
  <si>
    <t>HLA complex P5 (non-protein coding)</t>
  </si>
  <si>
    <t>http://www.ncbi.nlm.nih.gov/gene/?term=10866</t>
  </si>
  <si>
    <t>ZNF91</t>
  </si>
  <si>
    <t>chr19:23540498-23578362</t>
  </si>
  <si>
    <t>zinc finger protein 91</t>
  </si>
  <si>
    <t>http://www.ncbi.nlm.nih.gov/gene/?term=7644</t>
  </si>
  <si>
    <t>BMF</t>
  </si>
  <si>
    <t>chr15:40380091-40401085</t>
  </si>
  <si>
    <t>Bcl2 modifying factor</t>
  </si>
  <si>
    <t>http://www.ncbi.nlm.nih.gov/gene/?term=90427</t>
  </si>
  <si>
    <t>CRY1</t>
  </si>
  <si>
    <t>chr12:107385142-107487635</t>
  </si>
  <si>
    <t>cryptochrome circadian clock 1</t>
  </si>
  <si>
    <t>http://www.ncbi.nlm.nih.gov/gene/?term=1407</t>
  </si>
  <si>
    <t>DUSP8</t>
  </si>
  <si>
    <t>chr11:1575281-1593150</t>
  </si>
  <si>
    <t>dual specificity phosphatase 8</t>
  </si>
  <si>
    <t>http://www.ncbi.nlm.nih.gov/gene/?term=1850</t>
  </si>
  <si>
    <t>HABP4</t>
  </si>
  <si>
    <t>chr9:99212437-99253618</t>
  </si>
  <si>
    <t>hyaluronan binding protein 4</t>
  </si>
  <si>
    <t>http://www.ncbi.nlm.nih.gov/gene/?term=22927</t>
  </si>
  <si>
    <t>IL1RL1</t>
  </si>
  <si>
    <t>chr2:102927962-102968497</t>
  </si>
  <si>
    <t>interleukin 1 receptor like 1</t>
  </si>
  <si>
    <t>http://www.ncbi.nlm.nih.gov/gene/?term=9173</t>
  </si>
  <si>
    <t>C19orf70</t>
  </si>
  <si>
    <t>chr19:5678425-5680907</t>
  </si>
  <si>
    <t>chromosome 19 open reading frame 70</t>
  </si>
  <si>
    <t>http://www.ncbi.nlm.nih.gov/gene/?term=125988</t>
  </si>
  <si>
    <t>IFITM10</t>
  </si>
  <si>
    <t>chr11:1753640-1771824</t>
  </si>
  <si>
    <t>interferon induced transmembrane protein 10</t>
  </si>
  <si>
    <t>http://www.ncbi.nlm.nih.gov/gene/?term=402778</t>
  </si>
  <si>
    <t>ADARB2-AS1</t>
  </si>
  <si>
    <t>chr10:1568825-1599179</t>
  </si>
  <si>
    <t>ADARB2 antisense RNA 1</t>
  </si>
  <si>
    <t>http://www.ncbi.nlm.nih.gov/gene/?term=642394</t>
  </si>
  <si>
    <t>ADARB2</t>
  </si>
  <si>
    <t>chr10:1223253-1779670</t>
  </si>
  <si>
    <t>adenosine deaminase, RNA specific B2 (inactive)</t>
  </si>
  <si>
    <t>http://www.ncbi.nlm.nih.gov/gene/?term=105</t>
  </si>
  <si>
    <t>ENSG00000222032.1</t>
  </si>
  <si>
    <t>chr2:238337563-238343465</t>
  </si>
  <si>
    <t>http://asia.ensembl.org/Homo_sapiens/Gene/Idhistory?g=ENSG00000222032</t>
  </si>
  <si>
    <t>AKR1C2</t>
  </si>
  <si>
    <t>chr10:5029967-5060225</t>
  </si>
  <si>
    <t>aldo-keto reductase family 1 member C2</t>
  </si>
  <si>
    <t>http://www.ncbi.nlm.nih.gov/gene/?term=1646</t>
  </si>
  <si>
    <t>CPEB3</t>
  </si>
  <si>
    <t>chr10:93808397-94050875</t>
  </si>
  <si>
    <t>cytoplasmic polyadenylation element binding protein 3</t>
  </si>
  <si>
    <t>http://www.ncbi.nlm.nih.gov/gene/?term=22849</t>
  </si>
  <si>
    <t>MT1X</t>
  </si>
  <si>
    <t>chr16:56716382-56718108</t>
  </si>
  <si>
    <t>metallothionein 1X</t>
  </si>
  <si>
    <t>http://www.ncbi.nlm.nih.gov/gene/?term=4501</t>
  </si>
  <si>
    <t>HS6ST3</t>
  </si>
  <si>
    <t>chr13:96743093-97491816</t>
  </si>
  <si>
    <t>heparan sulfate 6-O-sulfotransferase 3</t>
  </si>
  <si>
    <t>http://www.ncbi.nlm.nih.gov/gene/?term=266722</t>
  </si>
  <si>
    <t>CCNL1</t>
  </si>
  <si>
    <t>chr3:156864291-156878549</t>
  </si>
  <si>
    <t>cyclin L1</t>
  </si>
  <si>
    <t>http://www.ncbi.nlm.nih.gov/gene/?term=57018</t>
  </si>
  <si>
    <t>FAIM2</t>
  </si>
  <si>
    <t>chr12:50260679-50297760</t>
  </si>
  <si>
    <t>Fas apoptotic inhibitory molecule 2</t>
  </si>
  <si>
    <t>http://www.ncbi.nlm.nih.gov/gene/?term=23017</t>
  </si>
  <si>
    <t>ECSCR</t>
  </si>
  <si>
    <t>chr5:138784243-138842328</t>
  </si>
  <si>
    <t>endothelial cell surface expressed chemotaxis and apoptosis regulator</t>
  </si>
  <si>
    <t>http://www.ncbi.nlm.nih.gov/gene/?term=641700</t>
  </si>
  <si>
    <t>GGT5</t>
  </si>
  <si>
    <t>chr22:24615622-24641110</t>
  </si>
  <si>
    <t>gamma-glutamyltransferase 5</t>
  </si>
  <si>
    <t>http://www.ncbi.nlm.nih.gov/gene/?term=2687</t>
  </si>
  <si>
    <t>ZNF184</t>
  </si>
  <si>
    <t>chr6:27371789-27440897</t>
  </si>
  <si>
    <t>zinc finger protein 184</t>
  </si>
  <si>
    <t>http://www.ncbi.nlm.nih.gov/gene/?term=7738</t>
  </si>
  <si>
    <t>ENSG00000269583.1</t>
  </si>
  <si>
    <t>chr19:44078790-44079770</t>
  </si>
  <si>
    <t>http://asia.ensembl.org/Homo_sapiens/Gene/Idhistory?g=ENSG00000269583</t>
  </si>
  <si>
    <t>RIMS3</t>
  </si>
  <si>
    <t>chr1:41086352-41131324</t>
  </si>
  <si>
    <t>regulating synaptic membrane exocytosis 3</t>
  </si>
  <si>
    <t>http://www.ncbi.nlm.nih.gov/gene/?term=9783</t>
  </si>
  <si>
    <t>HNRNPA1P12</t>
  </si>
  <si>
    <t>chr5:79654699-79655918</t>
  </si>
  <si>
    <t>heterogeneous nuclear ribonucleoprotein A1 pseudogene 12</t>
  </si>
  <si>
    <t>http://www.ncbi.nlm.nih.gov/gene/?term=644037</t>
  </si>
  <si>
    <t>ENSG00000237596.2</t>
  </si>
  <si>
    <t>chr6:136415853-136546733</t>
  </si>
  <si>
    <t>http://asia.ensembl.org/Homo_sapiens/Gene/Idhistory?g=ENSG00000237596</t>
  </si>
  <si>
    <t>LINC01060</t>
  </si>
  <si>
    <t>chr4:189376732-189523062</t>
  </si>
  <si>
    <t>long intergenic non-protein coding RNA 1060</t>
  </si>
  <si>
    <t>http://www.ncbi.nlm.nih.gov/gene/?term=401164</t>
  </si>
  <si>
    <t>ENSG00000224239.1</t>
  </si>
  <si>
    <t>chr3:898807-899774</t>
  </si>
  <si>
    <t>http://asia.ensembl.org/Homo_sapiens/Gene/Idhistory?g=ENSG00000224239</t>
  </si>
  <si>
    <t>ENSG00000261644.1</t>
  </si>
  <si>
    <t>chr16:50769624-50774627</t>
  </si>
  <si>
    <t>http://asia.ensembl.org/Homo_sapiens/Gene/Idhistory?g=ENSG00000261644</t>
  </si>
  <si>
    <t>FRMD1</t>
  </si>
  <si>
    <t>chr6:168456464-168482237</t>
  </si>
  <si>
    <t>FERM domain containing 1</t>
  </si>
  <si>
    <t>http://www.ncbi.nlm.nih.gov/gene/?term=79981</t>
  </si>
  <si>
    <t>LPP</t>
  </si>
  <si>
    <t>chr3:187871661-188608460</t>
  </si>
  <si>
    <t>LIM domain containing preferred translocation partner in lipoma</t>
  </si>
  <si>
    <t>http://www.ncbi.nlm.nih.gov/gene/?term=4026</t>
  </si>
  <si>
    <t>FHL2</t>
  </si>
  <si>
    <t>chr2:105977283-106055230</t>
  </si>
  <si>
    <t>four and a half LIM domains 2</t>
  </si>
  <si>
    <t>http://www.ncbi.nlm.nih.gov/gene/?term=2274</t>
  </si>
  <si>
    <t>ENSG00000273132.1</t>
  </si>
  <si>
    <t>chr6:150173598-150174328</t>
  </si>
  <si>
    <t>http://asia.ensembl.org/Homo_sapiens/Gene/Idhistory?g=ENSG00000273132</t>
  </si>
  <si>
    <t>SEMA3E</t>
  </si>
  <si>
    <t>chr7:82993222-83278479</t>
  </si>
  <si>
    <t>semaphorin 3E</t>
  </si>
  <si>
    <t>http://www.ncbi.nlm.nih.gov/gene/?term=9723</t>
  </si>
  <si>
    <t>FOXF1</t>
  </si>
  <si>
    <t>chr16:86544133-86548070</t>
  </si>
  <si>
    <t>forkhead box F1</t>
  </si>
  <si>
    <t>http://www.ncbi.nlm.nih.gov/gene/?term=2294</t>
  </si>
  <si>
    <t>LINC00346</t>
  </si>
  <si>
    <t>chr13:111516334-111522655</t>
  </si>
  <si>
    <t>long intergenic non-protein coding RNA 346</t>
  </si>
  <si>
    <t>http://www.ncbi.nlm.nih.gov/gene/?term=283487</t>
  </si>
  <si>
    <t>TAP1</t>
  </si>
  <si>
    <t>chr6:32812986-32821748</t>
  </si>
  <si>
    <t>transporter 1, ATP binding cassette subfamily B member</t>
  </si>
  <si>
    <t>http://www.ncbi.nlm.nih.gov/gene/?term=6890</t>
  </si>
  <si>
    <t>ARHGDIB</t>
  </si>
  <si>
    <t>chr12:15094949-15114704</t>
  </si>
  <si>
    <t>Rho GDP dissociation inhibitor beta</t>
  </si>
  <si>
    <t>http://www.ncbi.nlm.nih.gov/gene/?term=397</t>
  </si>
  <si>
    <t>ENSG00000249849.1</t>
  </si>
  <si>
    <t>chr5:177109295-177140970</t>
  </si>
  <si>
    <t>http://asia.ensembl.org/Homo_sapiens/Gene/Idhistory?g=ENSG00000249849</t>
  </si>
  <si>
    <t>HSPB8</t>
  </si>
  <si>
    <t>chr12:119616595-119632551</t>
  </si>
  <si>
    <t>heat shock protein family B (small) member 8</t>
  </si>
  <si>
    <t>http://www.ncbi.nlm.nih.gov/gene/?term=26353</t>
  </si>
  <si>
    <t>RNF6</t>
  </si>
  <si>
    <t>chr13:26706253-26796508</t>
  </si>
  <si>
    <t>ring finger protein 6</t>
  </si>
  <si>
    <t>http://www.ncbi.nlm.nih.gov/gene/?term=6049</t>
  </si>
  <si>
    <t>CD274</t>
  </si>
  <si>
    <t>chr9:5450503-5470567</t>
  </si>
  <si>
    <t>CD274 molecule</t>
  </si>
  <si>
    <t>http://www.ncbi.nlm.nih.gov/gene/?term=29126</t>
  </si>
  <si>
    <t>ZP4</t>
  </si>
  <si>
    <t>chr1:238045677-238054222</t>
  </si>
  <si>
    <t>zona pellucida glycoprotein 4</t>
  </si>
  <si>
    <t>http://www.ncbi.nlm.nih.gov/gene/?term=57829</t>
  </si>
  <si>
    <t>TSPAN2</t>
  </si>
  <si>
    <t>chr1:115590632-115632121</t>
  </si>
  <si>
    <t>tetraspanin 2</t>
  </si>
  <si>
    <t>http://www.ncbi.nlm.nih.gov/gene/?term=10100</t>
  </si>
  <si>
    <t>MAP3K7CL</t>
  </si>
  <si>
    <t>chr21:30449792-30548210</t>
  </si>
  <si>
    <t>MAP3K7 C-terminal like</t>
  </si>
  <si>
    <t>http://www.ncbi.nlm.nih.gov/gene/?term=56911</t>
  </si>
  <si>
    <t>GORAB</t>
  </si>
  <si>
    <t>chr1:170501263-170522974</t>
  </si>
  <si>
    <t>golgin, RAB6 interacting</t>
  </si>
  <si>
    <t>http://www.ncbi.nlm.nih.gov/gene/?term=92344</t>
  </si>
  <si>
    <t>SYTL1</t>
  </si>
  <si>
    <t>chr1:27668483-27680423</t>
  </si>
  <si>
    <t>synaptotagmin like 1</t>
  </si>
  <si>
    <t>http://www.ncbi.nlm.nih.gov/gene/?term=84958</t>
  </si>
  <si>
    <t>HRNR</t>
  </si>
  <si>
    <t>chr1:152184552-152196672</t>
  </si>
  <si>
    <t>hornerin</t>
  </si>
  <si>
    <t>http://www.ncbi.nlm.nih.gov/gene/?term=388697</t>
  </si>
  <si>
    <t>CERKL</t>
  </si>
  <si>
    <t>chr2:182401399-182521834</t>
  </si>
  <si>
    <t>ceramide kinase like</t>
  </si>
  <si>
    <t>http://www.ncbi.nlm.nih.gov/gene/?term=375298</t>
  </si>
  <si>
    <t>KCNN1</t>
  </si>
  <si>
    <t>chr19:18062111-18109930</t>
  </si>
  <si>
    <t>potassium calcium-activated channel subfamily N member 1</t>
  </si>
  <si>
    <t>http://www.ncbi.nlm.nih.gov/gene/?term=3780</t>
  </si>
  <si>
    <t>CD163L1</t>
  </si>
  <si>
    <t>chr12:7507556-7596781</t>
  </si>
  <si>
    <t>CD163 molecule like 1</t>
  </si>
  <si>
    <t>http://www.ncbi.nlm.nih.gov/gene/?term=283316</t>
  </si>
  <si>
    <t>ZNF627</t>
  </si>
  <si>
    <t>chr19:11708235-11729974</t>
  </si>
  <si>
    <t>zinc finger protein 627</t>
  </si>
  <si>
    <t>http://www.ncbi.nlm.nih.gov/gene/?term=199692</t>
  </si>
  <si>
    <t>HRCT1</t>
  </si>
  <si>
    <t>chr9:35906189-35907138</t>
  </si>
  <si>
    <t>histidine rich carboxyl terminus 1</t>
  </si>
  <si>
    <t>http://www.ncbi.nlm.nih.gov/gene/?term=646962</t>
  </si>
  <si>
    <t>ENSG00000271933.1</t>
  </si>
  <si>
    <t>chr10:85898176-85900338</t>
  </si>
  <si>
    <t>http://asia.ensembl.org/Homo_sapiens/Gene/Idhistory?g=ENSG00000271933</t>
  </si>
  <si>
    <t>ERO1B</t>
  </si>
  <si>
    <t>chr1:236378422-236445339</t>
  </si>
  <si>
    <t>endoplasmic reticulum oxidoreductase 1 beta</t>
  </si>
  <si>
    <t>http://www.ncbi.nlm.nih.gov/gene/?term=56605</t>
  </si>
  <si>
    <t>MAST4</t>
  </si>
  <si>
    <t>chr5:65892176-66465423</t>
  </si>
  <si>
    <t>microtubule associated serine/threonine kinase family member 4</t>
  </si>
  <si>
    <t>http://www.ncbi.nlm.nih.gov/gene/?term=375449</t>
  </si>
  <si>
    <t>CPEB1</t>
  </si>
  <si>
    <t>chr15:83211951-83316767</t>
  </si>
  <si>
    <t>cytoplasmic polyadenylation element binding protein 1</t>
  </si>
  <si>
    <t>http://www.ncbi.nlm.nih.gov/gene/?term=64506</t>
  </si>
  <si>
    <t>CCL4</t>
  </si>
  <si>
    <t>chr17:34431220-34433014</t>
  </si>
  <si>
    <t>C-C motif chemokine ligand 4</t>
  </si>
  <si>
    <t>http://www.ncbi.nlm.nih.gov/gene/?term=6351</t>
  </si>
  <si>
    <t>ZNF675</t>
  </si>
  <si>
    <t>chr19:23835708-23870017</t>
  </si>
  <si>
    <t>zinc finger protein 675</t>
  </si>
  <si>
    <t>http://www.ncbi.nlm.nih.gov/gene/?term=171392</t>
  </si>
  <si>
    <t>LOC389602</t>
  </si>
  <si>
    <t>chr7:155753913-155761085</t>
  </si>
  <si>
    <t>uncharacterized LOC389602</t>
  </si>
  <si>
    <t>http://www.ncbi.nlm.nih.gov/gene/?term=389602</t>
  </si>
  <si>
    <t>HIST1H1C</t>
  </si>
  <si>
    <t>chr6:26055968-26056699</t>
  </si>
  <si>
    <t>histone cluster 1 H1 family member c</t>
  </si>
  <si>
    <t>http://www.ncbi.nlm.nih.gov/gene/?term=3006</t>
  </si>
  <si>
    <t>CCDC181</t>
  </si>
  <si>
    <t>chr1:169364108-169429907</t>
  </si>
  <si>
    <t>coiled-coil domain containing 181</t>
  </si>
  <si>
    <t>http://www.ncbi.nlm.nih.gov/gene/?term=57821</t>
  </si>
  <si>
    <t>SLC41A2</t>
  </si>
  <si>
    <t>chr12:105197275-105322472</t>
  </si>
  <si>
    <t>solute carrier family 41 member 2</t>
  </si>
  <si>
    <t>http://www.ncbi.nlm.nih.gov/gene/?term=84102</t>
  </si>
  <si>
    <t>ZBTB10</t>
  </si>
  <si>
    <t>chr8:81397854-81438500</t>
  </si>
  <si>
    <t>zinc finger and BTB domain containing 10</t>
  </si>
  <si>
    <t>http://www.ncbi.nlm.nih.gov/gene/?term=65986</t>
  </si>
  <si>
    <t>CIART</t>
  </si>
  <si>
    <t>chr1:150254943-150259505</t>
  </si>
  <si>
    <t>circadian associated repressor of transcription</t>
  </si>
  <si>
    <t>http://www.ncbi.nlm.nih.gov/gene/?term=148523</t>
  </si>
  <si>
    <t>C1QTNF1</t>
  </si>
  <si>
    <t>chr17:77019016-77045870</t>
  </si>
  <si>
    <t>C1q and TNF related 1</t>
  </si>
  <si>
    <t>http://www.ncbi.nlm.nih.gov/gene/?term=114897</t>
  </si>
  <si>
    <t>NTRK3</t>
  </si>
  <si>
    <t>chr15:88419988-88799962</t>
  </si>
  <si>
    <t>neurotrophic receptor tyrosine kinase 3</t>
  </si>
  <si>
    <t>http://www.ncbi.nlm.nih.gov/gene/?term=4916</t>
  </si>
  <si>
    <t>IL1R1</t>
  </si>
  <si>
    <t>chr2:102686836-102796334</t>
  </si>
  <si>
    <t>interleukin 1 receptor type 1</t>
  </si>
  <si>
    <t>http://www.ncbi.nlm.nih.gov/gene/?term=3554</t>
  </si>
  <si>
    <t>AKR1B15</t>
  </si>
  <si>
    <t>chr7:134233849-134264592</t>
  </si>
  <si>
    <t>aldo-keto reductase family 1 member B15</t>
  </si>
  <si>
    <t>http://www.ncbi.nlm.nih.gov/gene/?term=441282</t>
  </si>
  <si>
    <t>CLEC4M</t>
  </si>
  <si>
    <t>chr19:7828035-7834491</t>
  </si>
  <si>
    <t>C-type lectin domain family 4 member M</t>
  </si>
  <si>
    <t>http://www.ncbi.nlm.nih.gov/gene/?term=10332</t>
  </si>
  <si>
    <t>DNALI1</t>
  </si>
  <si>
    <t>chr1:38022520-38032458</t>
  </si>
  <si>
    <t>dynein axonemal light intermediate chain 1</t>
  </si>
  <si>
    <t>http://www.ncbi.nlm.nih.gov/gene/?term=7802</t>
  </si>
  <si>
    <t>ENSG00000226798.1</t>
  </si>
  <si>
    <t>chr9:83484673-83486210</t>
  </si>
  <si>
    <t>http://asia.ensembl.org/Homo_sapiens/Gene/Idhistory?g=ENSG00000226798</t>
  </si>
  <si>
    <t>MIR4284</t>
  </si>
  <si>
    <t>miRNA</t>
  </si>
  <si>
    <t>chr7:73125647-73125727</t>
  </si>
  <si>
    <t>microRNA 4284</t>
  </si>
  <si>
    <t>http://www.ncbi.nlm.nih.gov/gene/?term=100422948</t>
  </si>
  <si>
    <t>HIST4H4</t>
  </si>
  <si>
    <t>chr12:14923654-14924065</t>
  </si>
  <si>
    <t>histone cluster 4 H4</t>
  </si>
  <si>
    <t>http://www.ncbi.nlm.nih.gov/gene/?term=121504</t>
  </si>
  <si>
    <t>SCARA3</t>
  </si>
  <si>
    <t>chr8:27491577-27534286</t>
  </si>
  <si>
    <t>scavenger receptor class A member 3</t>
  </si>
  <si>
    <t>http://www.ncbi.nlm.nih.gov/gene/?term=51435</t>
  </si>
  <si>
    <t>EVA1B</t>
  </si>
  <si>
    <t>chr1:36787631-36789755</t>
  </si>
  <si>
    <t>eva-1 homolog B</t>
  </si>
  <si>
    <t>http://www.ncbi.nlm.nih.gov/gene/?term=55194</t>
  </si>
  <si>
    <t>ZNF100</t>
  </si>
  <si>
    <t>chr19:21906843-21950430</t>
  </si>
  <si>
    <t>zinc finger protein 100</t>
  </si>
  <si>
    <t>http://www.ncbi.nlm.nih.gov/gene/?term=163227</t>
  </si>
  <si>
    <t>ZC3H12A</t>
  </si>
  <si>
    <t>chr1:37940119-37949978</t>
  </si>
  <si>
    <t>zinc finger CCCH-type containing 12A</t>
  </si>
  <si>
    <t>http://www.ncbi.nlm.nih.gov/gene/?term=80149</t>
  </si>
  <si>
    <t>GBP6</t>
  </si>
  <si>
    <t>chr1:89829436-89853719</t>
  </si>
  <si>
    <t>guanylate binding protein family member 6</t>
  </si>
  <si>
    <t>http://www.ncbi.nlm.nih.gov/gene/?term=163351</t>
  </si>
  <si>
    <t>ZNF343</t>
  </si>
  <si>
    <t>chr20:2462463-2505168</t>
  </si>
  <si>
    <t>zinc finger protein 343</t>
  </si>
  <si>
    <t>http://www.ncbi.nlm.nih.gov/gene/?term=79175</t>
  </si>
  <si>
    <t>CGNL1</t>
  </si>
  <si>
    <t>chr15:57668703-57842925</t>
  </si>
  <si>
    <t>cingulin like 1</t>
  </si>
  <si>
    <t>http://www.ncbi.nlm.nih.gov/gene/?term=84952</t>
  </si>
  <si>
    <t>ENSG00000205562.1</t>
  </si>
  <si>
    <t>chr14:85991477-85996332</t>
  </si>
  <si>
    <t>http://asia.ensembl.org/Homo_sapiens/Gene/Idhistory?g=ENSG00000205562</t>
  </si>
  <si>
    <t>AGAP11</t>
  </si>
  <si>
    <t>chr10:88730498-88769960</t>
  </si>
  <si>
    <t>ArfGAP with GTPase domain, ankyrin repeat and PH domain 11</t>
  </si>
  <si>
    <t>http://www.ncbi.nlm.nih.gov/gene/?term=119385</t>
  </si>
  <si>
    <t>FGFBP1</t>
  </si>
  <si>
    <t>chr4:15937192-15940363</t>
  </si>
  <si>
    <t>fibroblast growth factor binding protein 1</t>
  </si>
  <si>
    <t>http://www.ncbi.nlm.nih.gov/gene/?term=9982</t>
  </si>
  <si>
    <t>ENSG00000267020.1</t>
  </si>
  <si>
    <t>chr19:1038726-1039063</t>
  </si>
  <si>
    <t>http://asia.ensembl.org/Homo_sapiens/Gene/Idhistory?g=ENSG00000267020</t>
  </si>
  <si>
    <t>FNIP1</t>
  </si>
  <si>
    <t>chr5:130977406-131132756</t>
  </si>
  <si>
    <t>folliculin interacting protein 1</t>
  </si>
  <si>
    <t>http://www.ncbi.nlm.nih.gov/gene/?term=96459</t>
  </si>
  <si>
    <t>HOXC13-AS</t>
  </si>
  <si>
    <t>chr12:54329112-54333427</t>
  </si>
  <si>
    <t>HOXC13 antisense RNA</t>
  </si>
  <si>
    <t>http://www.ncbi.nlm.nih.gov/gene/?term=100874366</t>
  </si>
  <si>
    <t>PAK6</t>
  </si>
  <si>
    <t>chr15:40531292-40569688</t>
  </si>
  <si>
    <t>p21 (RAC1) activated kinase 6</t>
  </si>
  <si>
    <t>http://www.ncbi.nlm.nih.gov/gene/?term=56924</t>
  </si>
  <si>
    <t>BRAF</t>
  </si>
  <si>
    <t>chr7:140433812-140624564</t>
  </si>
  <si>
    <t>B-Raf proto-oncogene, serine/threonine kinase</t>
  </si>
  <si>
    <t>http://www.ncbi.nlm.nih.gov/gene/?term=673</t>
  </si>
  <si>
    <t>PRELP</t>
  </si>
  <si>
    <t>chr1:203444883-203460480</t>
  </si>
  <si>
    <t>proline and arginine rich end leucine rich repeat protein</t>
  </si>
  <si>
    <t>http://www.ncbi.nlm.nih.gov/gene/?term=5549</t>
  </si>
  <si>
    <t>CREBRF</t>
  </si>
  <si>
    <t>chr5:172483355-172566291</t>
  </si>
  <si>
    <t>CREB3 regulatory factor</t>
  </si>
  <si>
    <t>http://www.ncbi.nlm.nih.gov/gene/?term=153222</t>
  </si>
  <si>
    <t>SLAMF7</t>
  </si>
  <si>
    <t>chr1:160708847-160724611</t>
  </si>
  <si>
    <t>SLAM family member 7</t>
  </si>
  <si>
    <t>http://www.ncbi.nlm.nih.gov/gene/?term=57823</t>
  </si>
  <si>
    <t>IGF2</t>
  </si>
  <si>
    <t>chr11:2150342-2170833</t>
  </si>
  <si>
    <t>insulin like growth factor 2</t>
  </si>
  <si>
    <t>http://www.ncbi.nlm.nih.gov/gene/?term=3481</t>
  </si>
  <si>
    <t>INS-IGF2</t>
  </si>
  <si>
    <t>chr11:2150342-2182439</t>
  </si>
  <si>
    <t>INS-IGF2 readthrough</t>
  </si>
  <si>
    <t>http://www.ncbi.nlm.nih.gov/gene/?term=723961</t>
  </si>
  <si>
    <t>LOC101927919</t>
  </si>
  <si>
    <t>chr6:117993976-117996447</t>
  </si>
  <si>
    <t>uncharacterized LOC101927919</t>
  </si>
  <si>
    <t>http://www.ncbi.nlm.nih.gov/gene/?term=101927919</t>
  </si>
  <si>
    <t>ENSG00000261243.1</t>
  </si>
  <si>
    <t>chr16:84529205-84531101</t>
  </si>
  <si>
    <t>http://asia.ensembl.org/Homo_sapiens/Gene/Idhistory?g=ENSG00000261243</t>
  </si>
  <si>
    <t>TEF</t>
  </si>
  <si>
    <t>chr22:41763337-41795332</t>
  </si>
  <si>
    <t>TEF, PAR bZIP transcription factor</t>
  </si>
  <si>
    <t>http://www.ncbi.nlm.nih.gov/gene/?term=7008</t>
  </si>
  <si>
    <t>ZNF597</t>
  </si>
  <si>
    <t>chr16:3482422-3493537</t>
  </si>
  <si>
    <t>zinc finger protein 597</t>
  </si>
  <si>
    <t>http://www.ncbi.nlm.nih.gov/gene/?term=146434</t>
  </si>
  <si>
    <t>ANKRD1</t>
  </si>
  <si>
    <t>chr10:92671857-92681032</t>
  </si>
  <si>
    <t>ankyrin repeat domain 1</t>
  </si>
  <si>
    <t>http://www.ncbi.nlm.nih.gov/gene/?term=27063</t>
  </si>
  <si>
    <t>TM4SF18</t>
  </si>
  <si>
    <t>chr3:149036285-149051548</t>
  </si>
  <si>
    <t>transmembrane 4 L six family member 18</t>
  </si>
  <si>
    <t>http://www.ncbi.nlm.nih.gov/gene/?term=116441</t>
  </si>
  <si>
    <t>PDE11A</t>
  </si>
  <si>
    <t>chr2:178487977-178973066</t>
  </si>
  <si>
    <t>phosphodiesterase 11A</t>
  </si>
  <si>
    <t>http://www.ncbi.nlm.nih.gov/gene/?term=50940</t>
  </si>
  <si>
    <t>SUSD2</t>
  </si>
  <si>
    <t>chr22:24577444-24585074</t>
  </si>
  <si>
    <t>sushi domain containing 2</t>
  </si>
  <si>
    <t>http://www.ncbi.nlm.nih.gov/gene/?term=56241</t>
  </si>
  <si>
    <t>PDGFB</t>
  </si>
  <si>
    <t>chr22:39619364-39641060</t>
  </si>
  <si>
    <t>platelet derived growth factor subunit B</t>
  </si>
  <si>
    <t>http://www.ncbi.nlm.nih.gov/gene/?term=5155</t>
  </si>
  <si>
    <t>ITGA4</t>
  </si>
  <si>
    <t>chr2:182321619-182403655</t>
  </si>
  <si>
    <t>integrin subunit alpha 4</t>
  </si>
  <si>
    <t>http://www.ncbi.nlm.nih.gov/gene/?term=3676</t>
  </si>
  <si>
    <t>HSPB3</t>
  </si>
  <si>
    <t>chr5:53751431-53752214</t>
  </si>
  <si>
    <t>heat shock protein family B (small) member 3</t>
  </si>
  <si>
    <t>http://www.ncbi.nlm.nih.gov/gene/?term=8988</t>
  </si>
  <si>
    <t>SLC25A41</t>
  </si>
  <si>
    <t>chr19:6426048-6433790</t>
  </si>
  <si>
    <t>solute carrier family 25 member 41</t>
  </si>
  <si>
    <t>http://www.ncbi.nlm.nih.gov/gene/?term=284427</t>
  </si>
  <si>
    <t>SPIB</t>
  </si>
  <si>
    <t>chr19:50922195-50934310</t>
  </si>
  <si>
    <t>Spi-B transcription factor</t>
  </si>
  <si>
    <t>http://www.ncbi.nlm.nih.gov/gene/?term=6689</t>
  </si>
  <si>
    <t>HEBP1</t>
  </si>
  <si>
    <t>chr12:13127798-13153243</t>
  </si>
  <si>
    <t>heme binding protein 1</t>
  </si>
  <si>
    <t>http://www.ncbi.nlm.nih.gov/gene/?term=50865</t>
  </si>
  <si>
    <t>ZNF841</t>
  </si>
  <si>
    <t>chr19:52567719-52599018</t>
  </si>
  <si>
    <t>zinc finger protein 841</t>
  </si>
  <si>
    <t>http://www.ncbi.nlm.nih.gov/gene/?term=284371</t>
  </si>
  <si>
    <t>CD34</t>
  </si>
  <si>
    <t>chr1:208059883-208084683</t>
  </si>
  <si>
    <t>CD34 molecule</t>
  </si>
  <si>
    <t>http://www.ncbi.nlm.nih.gov/gene/?term=947</t>
  </si>
  <si>
    <t>SNORD3A</t>
  </si>
  <si>
    <t>snoRNA</t>
  </si>
  <si>
    <t>chr17:19091329-19091545</t>
  </si>
  <si>
    <t>small nucleolar RNA, C/D box 3A</t>
  </si>
  <si>
    <t>http://www.ncbi.nlm.nih.gov/gene/?term=780851</t>
  </si>
  <si>
    <t>HAP1</t>
  </si>
  <si>
    <t>chr17:39878891-39890898</t>
  </si>
  <si>
    <t>huntingtin associated protein 1</t>
  </si>
  <si>
    <t>http://www.ncbi.nlm.nih.gov/gene/?term=9001</t>
  </si>
  <si>
    <t>TRMT13</t>
  </si>
  <si>
    <t>chr1:100598706-100616054</t>
  </si>
  <si>
    <t>tRNA methyltransferase 13 homolog</t>
  </si>
  <si>
    <t>http://www.ncbi.nlm.nih.gov/gene/?term=54482</t>
  </si>
  <si>
    <t>NAV3</t>
  </si>
  <si>
    <t>chr12:78225069-78606792</t>
  </si>
  <si>
    <t>neuron navigator 3</t>
  </si>
  <si>
    <t>http://www.ncbi.nlm.nih.gov/gene/?term=89795</t>
  </si>
  <si>
    <t>DUSP2</t>
  </si>
  <si>
    <t>chr2:96808908-96811179</t>
  </si>
  <si>
    <t>dual specificity phosphatase 2</t>
  </si>
  <si>
    <t>http://www.ncbi.nlm.nih.gov/gene/?term=1844</t>
  </si>
  <si>
    <t>TSLP</t>
  </si>
  <si>
    <t>chr5:110405778-110413722</t>
  </si>
  <si>
    <t>thymic stromal lymphopoietin</t>
  </si>
  <si>
    <t>http://www.ncbi.nlm.nih.gov/gene/?term=85480</t>
  </si>
  <si>
    <t>MICALCL</t>
  </si>
  <si>
    <t>chr11:12308447-12380691</t>
  </si>
  <si>
    <t>MICAL C-terminal like</t>
  </si>
  <si>
    <t>http://www.ncbi.nlm.nih.gov/gene/?term=84953</t>
  </si>
  <si>
    <t>FTH1</t>
  </si>
  <si>
    <t>chr11:61731757-61735132</t>
  </si>
  <si>
    <t>ferritin heavy chain 1</t>
  </si>
  <si>
    <t>http://www.ncbi.nlm.nih.gov/gene/?term=2495</t>
  </si>
  <si>
    <t>LOC100499489</t>
  </si>
  <si>
    <t>chr10:22724354-22726858</t>
  </si>
  <si>
    <t>uncharacterized LOC100499489</t>
  </si>
  <si>
    <t>http://www.ncbi.nlm.nih.gov/gene/?term=100499489</t>
  </si>
  <si>
    <t>HDAC11</t>
  </si>
  <si>
    <t>chr3:13521665-13547924</t>
  </si>
  <si>
    <t>histone deacetylase 11</t>
  </si>
  <si>
    <t>http://www.ncbi.nlm.nih.gov/gene/?term=79885</t>
  </si>
  <si>
    <t>ZNF254</t>
  </si>
  <si>
    <t>chr19:24216207-24312770</t>
  </si>
  <si>
    <t>zinc finger protein 254</t>
  </si>
  <si>
    <t>http://www.ncbi.nlm.nih.gov/gene/?term=9534</t>
  </si>
  <si>
    <t>ENSG00000261240.1</t>
  </si>
  <si>
    <t>chr16:2162336-2163343</t>
  </si>
  <si>
    <t>http://asia.ensembl.org/Homo_sapiens/Gene/Idhistory?g=ENSG00000261240</t>
  </si>
  <si>
    <t>LVRN</t>
  </si>
  <si>
    <t>chr5:115298151-115363299</t>
  </si>
  <si>
    <t>laeverin</t>
  </si>
  <si>
    <t>http://www.ncbi.nlm.nih.gov/gene/?term=206338</t>
  </si>
  <si>
    <t>NAV2-AS2</t>
  </si>
  <si>
    <t>chr11:20065321-20070849</t>
  </si>
  <si>
    <t>NAV2 antisense RNA 2</t>
  </si>
  <si>
    <t>http://www.ncbi.nlm.nih.gov/gene/?term=100874014</t>
  </si>
  <si>
    <t>RAB9A</t>
  </si>
  <si>
    <t>chrX:13707240-13727944</t>
  </si>
  <si>
    <t>RAB9A, member RAS oncogene family</t>
  </si>
  <si>
    <t>http://www.ncbi.nlm.nih.gov/gene/?term=9367</t>
  </si>
  <si>
    <t>PGM5</t>
  </si>
  <si>
    <t>chr9:70971815-71145977</t>
  </si>
  <si>
    <t>phosphoglucomutase 5</t>
  </si>
  <si>
    <t>http://www.ncbi.nlm.nih.gov/gene/?term=5239</t>
  </si>
  <si>
    <t>ARAP2</t>
  </si>
  <si>
    <t>chr4:36067620-36245979</t>
  </si>
  <si>
    <t>ArfGAP with RhoGAP domain, ankyrin repeat and PH domain 2</t>
  </si>
  <si>
    <t>http://www.ncbi.nlm.nih.gov/gene/?term=116984</t>
  </si>
  <si>
    <t>ZNF708</t>
  </si>
  <si>
    <t>chr19:21473962-21512241</t>
  </si>
  <si>
    <t>zinc finger protein 708</t>
  </si>
  <si>
    <t>http://www.ncbi.nlm.nih.gov/gene/?term=7562</t>
  </si>
  <si>
    <t>ATAD2B</t>
  </si>
  <si>
    <t>chr2:23971534-24149984</t>
  </si>
  <si>
    <t>ATPase family, AAA domain containing 2B</t>
  </si>
  <si>
    <t>http://www.ncbi.nlm.nih.gov/gene/?term=54454</t>
  </si>
  <si>
    <t>BMP2</t>
  </si>
  <si>
    <t>chr20:6748745-6760927</t>
  </si>
  <si>
    <t>bone morphogenetic protein 2</t>
  </si>
  <si>
    <t>http://www.ncbi.nlm.nih.gov/gene/?term=650</t>
  </si>
  <si>
    <t>RN7SL4P</t>
  </si>
  <si>
    <t>chr3:15780022-15780293</t>
  </si>
  <si>
    <t>RNA, 7SL, cytoplasmic 4, pseudogene</t>
  </si>
  <si>
    <t>http://www.ncbi.nlm.nih.gov/gene/?term=6030</t>
  </si>
  <si>
    <t>GNAZ</t>
  </si>
  <si>
    <t>chr22:23412669-23467221</t>
  </si>
  <si>
    <t>G protein subunit alpha z</t>
  </si>
  <si>
    <t>http://www.ncbi.nlm.nih.gov/gene/?term=2781</t>
  </si>
  <si>
    <t>ENSG00000240476.1</t>
  </si>
  <si>
    <t>chr3:98699902-98701940</t>
  </si>
  <si>
    <t>http://asia.ensembl.org/Homo_sapiens/Gene/Idhistory?g=ENSG00000240476</t>
  </si>
  <si>
    <t>ENSG00000234997.1</t>
  </si>
  <si>
    <t>chr2:114182072-114182901</t>
  </si>
  <si>
    <t>http://asia.ensembl.org/Homo_sapiens/Gene/Idhistory?g=ENSG00000234997</t>
  </si>
  <si>
    <t>ITGAL</t>
  </si>
  <si>
    <t>chr16:30483983-30534506</t>
  </si>
  <si>
    <t>integrin subunit alpha L</t>
  </si>
  <si>
    <t>http://www.ncbi.nlm.nih.gov/gene/?term=3683</t>
  </si>
  <si>
    <t>LINC01510</t>
  </si>
  <si>
    <t>chr7:116203648-116254874</t>
  </si>
  <si>
    <t>long intergenic non-protein coding RNA 1510</t>
  </si>
  <si>
    <t>http://www.ncbi.nlm.nih.gov/gene/?term=100996266</t>
  </si>
  <si>
    <t>LOC100420798</t>
  </si>
  <si>
    <t>chr19:53313058-53317279</t>
  </si>
  <si>
    <t>poly(A) binding protein nuclear 1 pseudogene</t>
  </si>
  <si>
    <t>http://www.ncbi.nlm.nih.gov/gene/?term=100420798</t>
  </si>
  <si>
    <t>TMSB4XP6</t>
  </si>
  <si>
    <t>chr20:49456748-49457364</t>
  </si>
  <si>
    <t>thymosin beta 4, X-linked pseudogene 6</t>
  </si>
  <si>
    <t>http://www.ncbi.nlm.nih.gov/gene/?term=7120</t>
  </si>
  <si>
    <t>ZFHX4-AS1</t>
  </si>
  <si>
    <t>chr8:77523114-77595510</t>
  </si>
  <si>
    <t>ZFHX4 antisense RNA 1</t>
  </si>
  <si>
    <t>http://www.ncbi.nlm.nih.gov/gene/?term=100192378</t>
  </si>
  <si>
    <t>CLDN4</t>
  </si>
  <si>
    <t>chr7:73245193-73247023</t>
  </si>
  <si>
    <t>claudin 4</t>
  </si>
  <si>
    <t>http://www.ncbi.nlm.nih.gov/gene/?term=1364</t>
  </si>
  <si>
    <t>SNORD14E</t>
  </si>
  <si>
    <t>chr11:122928785-122928864</t>
  </si>
  <si>
    <t>small nucleolar RNA, C/D box 14E</t>
  </si>
  <si>
    <t>http://www.ncbi.nlm.nih.gov/gene/?term=85391</t>
  </si>
  <si>
    <t>IL1B</t>
  </si>
  <si>
    <t>chr2:113587337-113594356</t>
  </si>
  <si>
    <t>interleukin 1 beta</t>
  </si>
  <si>
    <t>http://www.ncbi.nlm.nih.gov/gene/?term=3553</t>
  </si>
  <si>
    <t>FAM162A</t>
  </si>
  <si>
    <t>chr3:122103023-122128961</t>
  </si>
  <si>
    <t>family with sequence similarity 162 member A</t>
  </si>
  <si>
    <t>http://www.ncbi.nlm.nih.gov/gene/?term=26355</t>
  </si>
  <si>
    <t>LDLRAP1</t>
  </si>
  <si>
    <t>chr1:25870076-25895377</t>
  </si>
  <si>
    <t>low density lipoprotein receptor adaptor protein 1</t>
  </si>
  <si>
    <t>http://www.ncbi.nlm.nih.gov/gene/?term=26119</t>
  </si>
  <si>
    <t>ICK</t>
  </si>
  <si>
    <t>chr6:52866098-52926600</t>
  </si>
  <si>
    <t>intestinal cell kinase</t>
  </si>
  <si>
    <t>http://www.ncbi.nlm.nih.gov/gene/?term=22858</t>
  </si>
  <si>
    <t>ZNF804A</t>
  </si>
  <si>
    <t>chr2:185463093-185804214</t>
  </si>
  <si>
    <t>zinc finger protein 804A</t>
  </si>
  <si>
    <t>http://www.ncbi.nlm.nih.gov/gene/?term=91752</t>
  </si>
  <si>
    <t>LOC100422495</t>
  </si>
  <si>
    <t>chr8:6575848-6578531</t>
  </si>
  <si>
    <t>protein tyrosine phosphatase, non-receptor type 4 (megakaryocyte) pseudogene</t>
  </si>
  <si>
    <t>http://www.ncbi.nlm.nih.gov/gene/?term=100422495</t>
  </si>
  <si>
    <t>SNX29P2</t>
  </si>
  <si>
    <t>chr16:29313608-29376380</t>
  </si>
  <si>
    <t>sorting nexin 29 pseudogene 2</t>
  </si>
  <si>
    <t>http://www.ncbi.nlm.nih.gov/gene/?term=440352</t>
  </si>
  <si>
    <t>ENSG00000235499.1</t>
  </si>
  <si>
    <t>chr2:74212259-74213470</t>
  </si>
  <si>
    <t>http://asia.ensembl.org/Homo_sapiens/Gene/Idhistory?g=ENSG00000235499</t>
  </si>
  <si>
    <t>CD163</t>
  </si>
  <si>
    <t>chr12:7623412-7656414</t>
  </si>
  <si>
    <t>CD163 molecule</t>
  </si>
  <si>
    <t>http://www.ncbi.nlm.nih.gov/gene/?term=9332</t>
  </si>
  <si>
    <t>SLC25A45</t>
  </si>
  <si>
    <t>chr11:65142663-65151172</t>
  </si>
  <si>
    <t>solute carrier family 25 member 45</t>
  </si>
  <si>
    <t>http://www.ncbi.nlm.nih.gov/gene/?term=283130</t>
  </si>
  <si>
    <t>ENSG00000270082.1</t>
  </si>
  <si>
    <t>chr16:87360593-87361190</t>
  </si>
  <si>
    <t>http://asia.ensembl.org/Homo_sapiens/Gene/Idhistory?g=ENSG00000270082</t>
  </si>
  <si>
    <t>ENSG00000258099.1</t>
  </si>
  <si>
    <t>chr12:112037302-112038060</t>
  </si>
  <si>
    <t>http://asia.ensembl.org/Homo_sapiens/Gene/Idhistory?g=ENSG00000258099</t>
  </si>
  <si>
    <t>RPL13AP8</t>
  </si>
  <si>
    <t>chr1:207080940-207082080</t>
  </si>
  <si>
    <t>ribosomal protein L13a pseudogene 8</t>
  </si>
  <si>
    <t>http://www.ncbi.nlm.nih.gov/gene/?term=727831</t>
  </si>
  <si>
    <t>HIST1H2AC</t>
  </si>
  <si>
    <t>chr6:26124373-26124918</t>
  </si>
  <si>
    <t>histone cluster 1 H2A family member c</t>
  </si>
  <si>
    <t>http://www.ncbi.nlm.nih.gov/gene/?term=8334</t>
  </si>
  <si>
    <t>ZNF197</t>
  </si>
  <si>
    <t>chr3:44666511-44689963</t>
  </si>
  <si>
    <t>zinc finger protein 197</t>
  </si>
  <si>
    <t>http://www.ncbi.nlm.nih.gov/gene/?term=10168</t>
  </si>
  <si>
    <t>PBDC1</t>
  </si>
  <si>
    <t>chrX:75392764-75398145</t>
  </si>
  <si>
    <t>polysaccharide biosynthesis domain containing 1</t>
  </si>
  <si>
    <t>http://www.ncbi.nlm.nih.gov/gene/?term=51260</t>
  </si>
  <si>
    <t>CFAP54</t>
  </si>
  <si>
    <t>chr12:96883349-97269333</t>
  </si>
  <si>
    <t>cilia and flagella associated protein 54</t>
  </si>
  <si>
    <t>http://www.ncbi.nlm.nih.gov/gene/?term=144535</t>
  </si>
  <si>
    <t>ENSG00000236234.1</t>
  </si>
  <si>
    <t>chr17:43530210-43541431</t>
  </si>
  <si>
    <t>http://asia.ensembl.org/Homo_sapiens/Gene/Idhistory?g=ENSG00000236234</t>
  </si>
  <si>
    <t>HIST1H4E</t>
  </si>
  <si>
    <t>chr6:26204873-26205249</t>
  </si>
  <si>
    <t>histone cluster 1 H4 family member e</t>
  </si>
  <si>
    <t>http://www.ncbi.nlm.nih.gov/gene/?term=8367</t>
  </si>
  <si>
    <t>ZNF485</t>
  </si>
  <si>
    <t>chr10:44101855-44113352</t>
  </si>
  <si>
    <t>zinc finger protein 485</t>
  </si>
  <si>
    <t>http://www.ncbi.nlm.nih.gov/gene/?term=220992</t>
  </si>
  <si>
    <t>ENSG00000270179.1</t>
  </si>
  <si>
    <t>sense_intronic</t>
  </si>
  <si>
    <t>chr11:113239200-113239839</t>
  </si>
  <si>
    <t>http://asia.ensembl.org/Homo_sapiens/Gene/Idhistory?g=ENSG00000270179</t>
  </si>
  <si>
    <t>LOC391359</t>
  </si>
  <si>
    <t>chr2:26362986-26364297</t>
  </si>
  <si>
    <t>epithelial membrane protein 2 pseudogene</t>
  </si>
  <si>
    <t>http://www.ncbi.nlm.nih.gov/gene/?term=391359</t>
  </si>
  <si>
    <t>RIMKLA</t>
  </si>
  <si>
    <t>chr1:42846468-42889900</t>
  </si>
  <si>
    <t>ribosomal modification protein rimK like family member A</t>
  </si>
  <si>
    <t>http://www.ncbi.nlm.nih.gov/gene/?term=284716</t>
  </si>
  <si>
    <t>ENSG00000228150.1</t>
  </si>
  <si>
    <t>chr1:10002981-10010032</t>
  </si>
  <si>
    <t>http://asia.ensembl.org/Homo_sapiens/Gene/Idhistory?g=ENSG00000228150</t>
  </si>
  <si>
    <t>OLFML2A</t>
  </si>
  <si>
    <t>chr9:127539437-127577170</t>
  </si>
  <si>
    <t>olfactomedin like 2A</t>
  </si>
  <si>
    <t>http://www.ncbi.nlm.nih.gov/gene/?term=169611</t>
  </si>
  <si>
    <t>UPK3B</t>
  </si>
  <si>
    <t>chr7:76139659-76145838</t>
  </si>
  <si>
    <t>uroplakin 3B</t>
  </si>
  <si>
    <t>http://www.ncbi.nlm.nih.gov/gene/?term=105375355</t>
  </si>
  <si>
    <t>ZNF714</t>
  </si>
  <si>
    <t>chr19:21264953-21307897</t>
  </si>
  <si>
    <t>zinc finger protein 714</t>
  </si>
  <si>
    <t>http://www.ncbi.nlm.nih.gov/gene/?term=148206</t>
  </si>
  <si>
    <t>NIPAL4</t>
  </si>
  <si>
    <t>chr5:156887027-156901730</t>
  </si>
  <si>
    <t>NIPA like domain containing 4</t>
  </si>
  <si>
    <t>http://www.ncbi.nlm.nih.gov/gene/?term=348938</t>
  </si>
  <si>
    <t>IKZF2</t>
  </si>
  <si>
    <t>chr2:213864408-214016333</t>
  </si>
  <si>
    <t>IKAROS family zinc finger 2</t>
  </si>
  <si>
    <t>http://www.ncbi.nlm.nih.gov/gene/?term=22807</t>
  </si>
  <si>
    <t>PATL2</t>
  </si>
  <si>
    <t>chr15:44957930-44969086</t>
  </si>
  <si>
    <t>PAT1 homolog 2</t>
  </si>
  <si>
    <t>http://www.ncbi.nlm.nih.gov/gene/?term=197135</t>
  </si>
  <si>
    <t>SYT3</t>
  </si>
  <si>
    <t>chr19:51125234-51143092</t>
  </si>
  <si>
    <t>synaptotagmin 3</t>
  </si>
  <si>
    <t>http://www.ncbi.nlm.nih.gov/gene/?term=84258</t>
  </si>
  <si>
    <t>ENSG00000230812.1</t>
  </si>
  <si>
    <t>chr1:59486059-59510286</t>
  </si>
  <si>
    <t>http://asia.ensembl.org/Homo_sapiens/Gene/Idhistory?g=ENSG00000230812</t>
  </si>
  <si>
    <t>ENSG00000267778.1</t>
  </si>
  <si>
    <t>chr19:1238178-1239521</t>
  </si>
  <si>
    <t>http://asia.ensembl.org/Homo_sapiens/Gene/Idhistory?g=ENSG00000267778</t>
  </si>
  <si>
    <t>ENSG00000270953.1</t>
  </si>
  <si>
    <t>chr7:130147501-130148123</t>
  </si>
  <si>
    <t>http://asia.ensembl.org/Homo_sapiens/Gene/Idhistory?g=ENSG00000270953</t>
  </si>
  <si>
    <t>ENSG00000273119.1</t>
  </si>
  <si>
    <t>chr18:11390032-11390728</t>
  </si>
  <si>
    <t>http://asia.ensembl.org/Homo_sapiens/Gene/Idhistory?g=ENSG00000273119</t>
  </si>
  <si>
    <t>EXOC3L4</t>
  </si>
  <si>
    <t>chr14:103566481-103576896</t>
  </si>
  <si>
    <t>exocyst complex component 3 like 4</t>
  </si>
  <si>
    <t>http://www.ncbi.nlm.nih.gov/gene/?term=91828</t>
  </si>
  <si>
    <t>KRT14</t>
  </si>
  <si>
    <t>chr17:39738531-39743147</t>
  </si>
  <si>
    <t>keratin 14</t>
  </si>
  <si>
    <t>http://www.ncbi.nlm.nih.gov/gene/?term=3861</t>
  </si>
  <si>
    <t>ZNF160</t>
  </si>
  <si>
    <t>chr19:53569867-53606687</t>
  </si>
  <si>
    <t>zinc finger protein 160</t>
  </si>
  <si>
    <t>http://www.ncbi.nlm.nih.gov/gene/?term=90338</t>
  </si>
  <si>
    <t>CXCL3</t>
  </si>
  <si>
    <t>chr4:74902306-74904490</t>
  </si>
  <si>
    <t>C-X-C motif chemokine ligand 3</t>
  </si>
  <si>
    <t>http://www.ncbi.nlm.nih.gov/gene/?term=2921</t>
  </si>
  <si>
    <t>STX11</t>
  </si>
  <si>
    <t>chr6:144471654-144513076</t>
  </si>
  <si>
    <t>syntaxin 11</t>
  </si>
  <si>
    <t>http://www.ncbi.nlm.nih.gov/gene/?term=8676</t>
  </si>
  <si>
    <t>SSUH2</t>
  </si>
  <si>
    <t>chr3:8661086-8693764</t>
  </si>
  <si>
    <t>ssu-2 homolog (C. elegans)</t>
  </si>
  <si>
    <t>http://www.ncbi.nlm.nih.gov/gene/?term=51066</t>
  </si>
  <si>
    <t>ZNF214</t>
  </si>
  <si>
    <t>chr11:7020549-7041586</t>
  </si>
  <si>
    <t>zinc finger protein 214</t>
  </si>
  <si>
    <t>http://www.ncbi.nlm.nih.gov/gene/?term=7761</t>
  </si>
  <si>
    <t>ENSG00000267576.1</t>
  </si>
  <si>
    <t>chr19:11432832-11434871</t>
  </si>
  <si>
    <t>http://asia.ensembl.org/Homo_sapiens/Gene/Idhistory?g=ENSG00000267576</t>
  </si>
  <si>
    <t>JAKMIP2</t>
  </si>
  <si>
    <t>chr5:146965002-147162411</t>
  </si>
  <si>
    <t>janus kinase and microtubule interacting protein 2</t>
  </si>
  <si>
    <t>http://www.ncbi.nlm.nih.gov/gene/?term=9832</t>
  </si>
  <si>
    <t>ZNF84</t>
  </si>
  <si>
    <t>chr12:133613872-133639890</t>
  </si>
  <si>
    <t>zinc finger protein 84</t>
  </si>
  <si>
    <t>http://www.ncbi.nlm.nih.gov/gene/?term=7637</t>
  </si>
  <si>
    <t>CDC42BPG</t>
  </si>
  <si>
    <t>chr11:64591661-64612041</t>
  </si>
  <si>
    <t>CDC42 binding protein kinase gamma</t>
  </si>
  <si>
    <t>http://www.ncbi.nlm.nih.gov/gene/?term=55561</t>
  </si>
  <si>
    <t>ZNF788</t>
  </si>
  <si>
    <t>chr19:12203078-12225567</t>
  </si>
  <si>
    <t>zinc finger family member 788</t>
  </si>
  <si>
    <t>http://www.ncbi.nlm.nih.gov/gene/?term=388507</t>
  </si>
  <si>
    <t>ENSG00000263096.1</t>
  </si>
  <si>
    <t>chr17:53348865-53351014</t>
  </si>
  <si>
    <t>http://asia.ensembl.org/Homo_sapiens/Gene/Idhistory?g=ENSG00000263096</t>
  </si>
  <si>
    <t>LINC00431</t>
  </si>
  <si>
    <t>chr13:111618374-111642949</t>
  </si>
  <si>
    <t>long intergenic non-protein coding RNA 431</t>
  </si>
  <si>
    <t>http://www.ncbi.nlm.nih.gov/gene/?term=104355135</t>
  </si>
  <si>
    <t>ANKRD55</t>
  </si>
  <si>
    <t>chr5:55395507-55529186</t>
  </si>
  <si>
    <t>ankyrin repeat domain 55</t>
  </si>
  <si>
    <t>http://www.ncbi.nlm.nih.gov/gene/?term=79722</t>
  </si>
  <si>
    <t>ZNF79</t>
  </si>
  <si>
    <t>chr9:130186653-130207651</t>
  </si>
  <si>
    <t>zinc finger protein 79</t>
  </si>
  <si>
    <t>http://www.ncbi.nlm.nih.gov/gene/?term=7633</t>
  </si>
  <si>
    <t>C9orf84</t>
  </si>
  <si>
    <t>chr9:114448799-114557288</t>
  </si>
  <si>
    <t>chromosome 9 open reading frame 84</t>
  </si>
  <si>
    <t>http://www.ncbi.nlm.nih.gov/gene/?term=158401</t>
  </si>
  <si>
    <t>HNRNPA1P33</t>
  </si>
  <si>
    <t>chr10:47133295-47133836</t>
  </si>
  <si>
    <t>heterogeneous nuclear ribonucleoprotein A1 pseudogene 33</t>
  </si>
  <si>
    <t>http://www.ncbi.nlm.nih.gov/gene/?term=728643</t>
  </si>
  <si>
    <t>PTGES3P1</t>
  </si>
  <si>
    <t>chr1:89568802-89570637</t>
  </si>
  <si>
    <t>prostaglandin E synthase 3 pseudogene 1</t>
  </si>
  <si>
    <t>http://www.ncbi.nlm.nih.gov/gene/?term=284672</t>
  </si>
  <si>
    <t>MYPN</t>
  </si>
  <si>
    <t>chr10:69865874-69971774</t>
  </si>
  <si>
    <t>myopalladin</t>
  </si>
  <si>
    <t>http://www.ncbi.nlm.nih.gov/gene/?term=84665</t>
  </si>
  <si>
    <t>MIR1204</t>
  </si>
  <si>
    <t>chr8:128808208-128808274</t>
  </si>
  <si>
    <t>microRNA 1204</t>
  </si>
  <si>
    <t>http://www.ncbi.nlm.nih.gov/gene/?term=100302185</t>
  </si>
  <si>
    <t>TRIM67</t>
  </si>
  <si>
    <t>chr1:231298674-231357314</t>
  </si>
  <si>
    <t>tripartite motif containing 67</t>
  </si>
  <si>
    <t>http://www.ncbi.nlm.nih.gov/gene/?term=440730</t>
  </si>
  <si>
    <t>EPHB1</t>
  </si>
  <si>
    <t>chr3:134514099-134979309</t>
  </si>
  <si>
    <t>EPH receptor B1</t>
  </si>
  <si>
    <t>http://www.ncbi.nlm.nih.gov/gene/?term=2047</t>
  </si>
  <si>
    <t>TMEM51</t>
  </si>
  <si>
    <t>chr1:15479028-15546976</t>
  </si>
  <si>
    <t>transmembrane protein 51</t>
  </si>
  <si>
    <t>http://www.ncbi.nlm.nih.gov/gene/?term=55092</t>
  </si>
  <si>
    <t>ADAMTS16</t>
  </si>
  <si>
    <t>chr5:5140443-5320415</t>
  </si>
  <si>
    <t>ADAM metallopeptidase with thrombospondin type 1 motif 16</t>
  </si>
  <si>
    <t>http://www.ncbi.nlm.nih.gov/gene/?term=170690</t>
  </si>
  <si>
    <t>PRKAA2</t>
  </si>
  <si>
    <t>chr1:57110990-57181008</t>
  </si>
  <si>
    <t>protein kinase AMP-activated catalytic subunit alpha 2</t>
  </si>
  <si>
    <t>http://www.ncbi.nlm.nih.gov/gene/?term=5563</t>
  </si>
  <si>
    <t>ID2</t>
  </si>
  <si>
    <t>chr2:8822113-8824583</t>
  </si>
  <si>
    <t>inhibitor of DNA binding 2, HLH protein</t>
  </si>
  <si>
    <t>http://www.ncbi.nlm.nih.gov/gene/?term=3398</t>
  </si>
  <si>
    <t>ANGPT2</t>
  </si>
  <si>
    <t>chr8:6357172-6420784</t>
  </si>
  <si>
    <t>angiopoietin 2</t>
  </si>
  <si>
    <t>http://www.ncbi.nlm.nih.gov/gene/?term=285</t>
  </si>
  <si>
    <t>ENSG00000253227.1</t>
  </si>
  <si>
    <t>chr8:125283924-125289825</t>
  </si>
  <si>
    <t>http://asia.ensembl.org/Homo_sapiens/Gene/Idhistory?g=ENSG00000253227</t>
  </si>
  <si>
    <t>KHDRBS2</t>
  </si>
  <si>
    <t>chr6:62389865-62996132</t>
  </si>
  <si>
    <t>KH RNA binding domain containing, signal transduction associated 2</t>
  </si>
  <si>
    <t>http://www.ncbi.nlm.nih.gov/gene/?term=202559</t>
  </si>
  <si>
    <t>HIST1H3D</t>
  </si>
  <si>
    <t>chr6:26197012-26199521</t>
  </si>
  <si>
    <t>histone cluster 1 H3 family member d</t>
  </si>
  <si>
    <t>http://www.ncbi.nlm.nih.gov/gene/?term=8351</t>
  </si>
  <si>
    <t>TMEM239</t>
  </si>
  <si>
    <t>chr20:2796948-2800930</t>
  </si>
  <si>
    <t>transmembrane protein 239</t>
  </si>
  <si>
    <t>http://www.ncbi.nlm.nih.gov/gene/?term=100288797</t>
  </si>
  <si>
    <t>BEST3</t>
  </si>
  <si>
    <t>chr12:70037288-70093196</t>
  </si>
  <si>
    <t>bestrophin 3</t>
  </si>
  <si>
    <t>http://www.ncbi.nlm.nih.gov/gene/?term=144453</t>
  </si>
  <si>
    <t>ZNF765</t>
  </si>
  <si>
    <t>chr19:53898397-53915262</t>
  </si>
  <si>
    <t>zinc finger protein 765</t>
  </si>
  <si>
    <t>http://www.ncbi.nlm.nih.gov/gene/?term=91661</t>
  </si>
  <si>
    <t>ENSG00000257732.1</t>
  </si>
  <si>
    <t>chr12:104656092-104674500</t>
  </si>
  <si>
    <t>http://asia.ensembl.org/Homo_sapiens/Gene/Idhistory?g=ENSG00000257732</t>
  </si>
  <si>
    <t>CSDC2</t>
  </si>
  <si>
    <t>chr22:41957014-41972670</t>
  </si>
  <si>
    <t>cold shock domain containing C2</t>
  </si>
  <si>
    <t>http://www.ncbi.nlm.nih.gov/gene/?term=27254</t>
  </si>
  <si>
    <t>AKR1D1</t>
  </si>
  <si>
    <t>chr7:137761178-137803050</t>
  </si>
  <si>
    <t>aldo-keto reductase family 1 member D1</t>
  </si>
  <si>
    <t>http://www.ncbi.nlm.nih.gov/gene/?term=6718</t>
  </si>
  <si>
    <t>DOCK4-AS1</t>
  </si>
  <si>
    <t>chr7:111448561-111461835</t>
  </si>
  <si>
    <t>DOCK4 antisense RNA 1</t>
  </si>
  <si>
    <t>http://www.ncbi.nlm.nih.gov/gene/?term=100506413</t>
  </si>
  <si>
    <t>ENSG00000233858.4</t>
  </si>
  <si>
    <t>chr8:49502961-49507181</t>
  </si>
  <si>
    <t>http://asia.ensembl.org/Homo_sapiens/Gene/Idhistory?g=ENSG00000233858</t>
  </si>
  <si>
    <t>ENSG00000249664.1</t>
  </si>
  <si>
    <t>chr5:82308104-82308928</t>
  </si>
  <si>
    <t>http://asia.ensembl.org/Homo_sapiens/Gene/Idhistory?g=ENSG00000249664</t>
  </si>
  <si>
    <t>ENSG00000255125.1</t>
  </si>
  <si>
    <t>chr11:10804860-10823172</t>
  </si>
  <si>
    <t>http://asia.ensembl.org/Homo_sapiens/Gene/Idhistory?g=ENSG00000255125</t>
  </si>
  <si>
    <t>KRT18P15</t>
  </si>
  <si>
    <t>chr3:32300400-32301781</t>
  </si>
  <si>
    <t>keratin 18 pseudogene 15</t>
  </si>
  <si>
    <t>http://www.ncbi.nlm.nih.gov/gene/?term=729211</t>
  </si>
  <si>
    <t>LINC00469</t>
  </si>
  <si>
    <t>chr17:71745409-71824676</t>
  </si>
  <si>
    <t>long intergenic non-protein coding RNA 469</t>
  </si>
  <si>
    <t>http://www.ncbi.nlm.nih.gov/gene/?term=283982</t>
  </si>
  <si>
    <t>FLRT2</t>
  </si>
  <si>
    <t>chr14:85996369-86095040</t>
  </si>
  <si>
    <t>fibronectin leucine rich transmembrane protein 2</t>
  </si>
  <si>
    <t>http://www.ncbi.nlm.nih.gov/gene/?term=23768</t>
  </si>
  <si>
    <t>KLRK1</t>
  </si>
  <si>
    <t>chr12:10524952-10542653</t>
  </si>
  <si>
    <t>killer cell lectin like receptor K1</t>
  </si>
  <si>
    <t>http://www.ncbi.nlm.nih.gov/gene/?term=22914</t>
  </si>
  <si>
    <t>ZNF112</t>
  </si>
  <si>
    <t>chr19:44830706-44860856</t>
  </si>
  <si>
    <t>zinc finger protein 112</t>
  </si>
  <si>
    <t>http://www.ncbi.nlm.nih.gov/gene/?term=7771</t>
  </si>
  <si>
    <t>KLRC4-KLRK1</t>
  </si>
  <si>
    <t>chr12:10524952-10562745</t>
  </si>
  <si>
    <t>KLRC4-KLRK1 readthrough</t>
  </si>
  <si>
    <t>http://www.ncbi.nlm.nih.gov/gene/?term=100528032</t>
  </si>
  <si>
    <t>LINC01770</t>
  </si>
  <si>
    <t>chr1:1365537-1369953</t>
  </si>
  <si>
    <t>long intergenic non-protein coding RNA 1770</t>
  </si>
  <si>
    <t>http://www.ncbi.nlm.nih.gov/gene/?term=102724312</t>
  </si>
  <si>
    <t>S1PR3</t>
  </si>
  <si>
    <t>chr9:91606324-91620070</t>
  </si>
  <si>
    <t>sphingosine-1-phosphate receptor 3</t>
  </si>
  <si>
    <t>http://www.ncbi.nlm.nih.gov/gene/?term=1903</t>
  </si>
  <si>
    <t>PTPRB</t>
  </si>
  <si>
    <t>chr12:70909651-71031220</t>
  </si>
  <si>
    <t>protein tyrosine phosphatase, receptor type B</t>
  </si>
  <si>
    <t>http://www.ncbi.nlm.nih.gov/gene/?term=5787</t>
  </si>
  <si>
    <t>ZNF17</t>
  </si>
  <si>
    <t>chr19:57922515-57933307</t>
  </si>
  <si>
    <t>zinc finger protein 17</t>
  </si>
  <si>
    <t>http://www.ncbi.nlm.nih.gov/gene/?term=7565</t>
  </si>
  <si>
    <t>PINLYP</t>
  </si>
  <si>
    <t>chr19:44080952-44086256</t>
  </si>
  <si>
    <t>phospholipase A2 inhibitor and LY6/PLAUR domain containing</t>
  </si>
  <si>
    <t>http://www.ncbi.nlm.nih.gov/gene/?term=390940</t>
  </si>
  <si>
    <t>WNT9A</t>
  </si>
  <si>
    <t>chr1:228109165-228135676</t>
  </si>
  <si>
    <t>Wnt family member 9A</t>
  </si>
  <si>
    <t>http://www.ncbi.nlm.nih.gov/gene/?term=7483</t>
  </si>
  <si>
    <t>HILS1</t>
  </si>
  <si>
    <t>chr17:48248789-48249837</t>
  </si>
  <si>
    <t>histone linker H1 domain, spermatid-specific 1 (pseudogene)</t>
  </si>
  <si>
    <t>http://www.ncbi.nlm.nih.gov/gene/?term=373861</t>
  </si>
  <si>
    <t>RELL2</t>
  </si>
  <si>
    <t>chr5:141016517-141020631</t>
  </si>
  <si>
    <t>RELT like 2</t>
  </si>
  <si>
    <t>http://www.ncbi.nlm.nih.gov/gene/?term=285613</t>
  </si>
  <si>
    <t>CLK4</t>
  </si>
  <si>
    <t>chr5:178029665-178054054</t>
  </si>
  <si>
    <t>CDC like kinase 4</t>
  </si>
  <si>
    <t>http://www.ncbi.nlm.nih.gov/gene/?term=57396</t>
  </si>
  <si>
    <t>LOC101928796</t>
  </si>
  <si>
    <t>chr21:47392884-47394867</t>
  </si>
  <si>
    <t>uncharacterized LOC101928796</t>
  </si>
  <si>
    <t>http://www.ncbi.nlm.nih.gov/gene/?term=101928796</t>
  </si>
  <si>
    <t>VSIR</t>
  </si>
  <si>
    <t>chr10:73507313-73533337</t>
  </si>
  <si>
    <t>V-set immunoregulatory receptor</t>
  </si>
  <si>
    <t>http://www.ncbi.nlm.nih.gov/gene/?term=64115</t>
  </si>
  <si>
    <t>APLF</t>
  </si>
  <si>
    <t>chr2:68694691-68807294</t>
  </si>
  <si>
    <t>aprataxin and PNKP like factor</t>
  </si>
  <si>
    <t>http://www.ncbi.nlm.nih.gov/gene/?term=200558</t>
  </si>
  <si>
    <t>ARSE</t>
  </si>
  <si>
    <t>chrX:2852673-2886351</t>
  </si>
  <si>
    <t>arylsulfatase E (chondrodysplasia punctata 1)</t>
  </si>
  <si>
    <t>http://www.ncbi.nlm.nih.gov/gene/?term=415</t>
  </si>
  <si>
    <t>SLC29A3</t>
  </si>
  <si>
    <t>chr10:73079010-73123147</t>
  </si>
  <si>
    <t>solute carrier family 29 member 3</t>
  </si>
  <si>
    <t>http://www.ncbi.nlm.nih.gov/gene/?term=55315</t>
  </si>
  <si>
    <t>HES2</t>
  </si>
  <si>
    <t>chr1:6475292-6479979</t>
  </si>
  <si>
    <t>hes family bHLH transcription factor 2</t>
  </si>
  <si>
    <t>http://www.ncbi.nlm.nih.gov/gene/?term=54626</t>
  </si>
  <si>
    <t>C4orf36</t>
  </si>
  <si>
    <t>chr4:87797358-87813575</t>
  </si>
  <si>
    <t>chromosome 4 open reading frame 36</t>
  </si>
  <si>
    <t>http://www.ncbi.nlm.nih.gov/gene/?term=132989</t>
  </si>
  <si>
    <t>CHI3L2</t>
  </si>
  <si>
    <t>chr1:111770281-111786062</t>
  </si>
  <si>
    <t>chitinase 3 like 2</t>
  </si>
  <si>
    <t>http://www.ncbi.nlm.nih.gov/gene/?term=1117</t>
  </si>
  <si>
    <t>ENSG00000253774.1</t>
  </si>
  <si>
    <t>chr8:8417404-8419634</t>
  </si>
  <si>
    <t>http://asia.ensembl.org/Homo_sapiens/Gene/Idhistory?g=ENSG00000253774</t>
  </si>
  <si>
    <t>ENSG00000257534.1</t>
  </si>
  <si>
    <t>chr12:54555849-54558236</t>
  </si>
  <si>
    <t>http://asia.ensembl.org/Homo_sapiens/Gene/Idhistory?g=ENSG00000257534</t>
  </si>
  <si>
    <t>ENSG00000233559.1</t>
  </si>
  <si>
    <t>chr7:130538479-130613408</t>
  </si>
  <si>
    <t>http://asia.ensembl.org/Homo_sapiens/Gene/Idhistory?g=ENSG00000233559</t>
  </si>
  <si>
    <t>ENSG00000268756.1</t>
  </si>
  <si>
    <t>chr19:39310806-39313863</t>
  </si>
  <si>
    <t>http://asia.ensembl.org/Homo_sapiens/Gene/Idhistory?g=ENSG00000268756</t>
  </si>
  <si>
    <t>ENSG00000259345.1</t>
  </si>
  <si>
    <t>chr15:39157523-39719396</t>
  </si>
  <si>
    <t>http://asia.ensembl.org/Homo_sapiens/Gene/Idhistory?g=ENSG00000259345</t>
  </si>
  <si>
    <t>METTL7A</t>
  </si>
  <si>
    <t>chr12:51318534-51326300</t>
  </si>
  <si>
    <t>methyltransferase like 7A</t>
  </si>
  <si>
    <t>http://www.ncbi.nlm.nih.gov/gene/?term=25840</t>
  </si>
  <si>
    <t>PCSK1N</t>
  </si>
  <si>
    <t>chrX:48689502-48694040</t>
  </si>
  <si>
    <t>proprotein convertase subtilisin/kexin type 1 inhibitor</t>
  </si>
  <si>
    <t>http://www.ncbi.nlm.nih.gov/gene/?term=27344</t>
  </si>
  <si>
    <t>AFAP1L2</t>
  </si>
  <si>
    <t>chr10:116054583-116164537</t>
  </si>
  <si>
    <t>actin filament associated protein 1 like 2</t>
  </si>
  <si>
    <t>http://www.ncbi.nlm.nih.gov/gene/?term=84632</t>
  </si>
  <si>
    <t>ENSG00000254894.1</t>
  </si>
  <si>
    <t>chr11:20141230-20142178</t>
  </si>
  <si>
    <t>http://asia.ensembl.org/Homo_sapiens/Gene/Idhistory?g=ENSG00000254894</t>
  </si>
  <si>
    <t>KRT18P63</t>
  </si>
  <si>
    <t>chr4:17913247-17914667</t>
  </si>
  <si>
    <t>keratin 18 pseudogene 63</t>
  </si>
  <si>
    <t>http://www.ncbi.nlm.nih.gov/gene/?term=100288868</t>
  </si>
  <si>
    <t>RSC1A1</t>
  </si>
  <si>
    <t>chr1:15986208-15988525</t>
  </si>
  <si>
    <t>regulator of solute carriers 1</t>
  </si>
  <si>
    <t>http://www.ncbi.nlm.nih.gov/gene/?term=6248</t>
  </si>
  <si>
    <t>UCP2</t>
  </si>
  <si>
    <t>chr11:73685716-73693889</t>
  </si>
  <si>
    <t>uncoupling protein 2</t>
  </si>
  <si>
    <t>http://www.ncbi.nlm.nih.gov/gene/?term=7351</t>
  </si>
  <si>
    <t>PHOSPHO1</t>
  </si>
  <si>
    <t>chr17:47300732-47308128</t>
  </si>
  <si>
    <t>phosphoethanolamine/phosphocholine phosphatase</t>
  </si>
  <si>
    <t>http://www.ncbi.nlm.nih.gov/gene/?term=162466</t>
  </si>
  <si>
    <t>ZNF354A</t>
  </si>
  <si>
    <t>chr5:178138522-178157703</t>
  </si>
  <si>
    <t>zinc finger protein 354A</t>
  </si>
  <si>
    <t>http://www.ncbi.nlm.nih.gov/gene/?term=6940</t>
  </si>
  <si>
    <t>CSF2</t>
  </si>
  <si>
    <t>chr5:131409485-131411863</t>
  </si>
  <si>
    <t>colony stimulating factor 2</t>
  </si>
  <si>
    <t>http://www.ncbi.nlm.nih.gov/gene/?term=1437</t>
  </si>
  <si>
    <t>ZNF764</t>
  </si>
  <si>
    <t>chr16:30565085-30569642</t>
  </si>
  <si>
    <t>zinc finger protein 764</t>
  </si>
  <si>
    <t>http://www.ncbi.nlm.nih.gov/gene/?term=92595</t>
  </si>
  <si>
    <t>BUB1B-PAK6</t>
  </si>
  <si>
    <t>chr15:40509629-40569688</t>
  </si>
  <si>
    <t>BUB1B-PAK6 readthrough</t>
  </si>
  <si>
    <t>http://www.ncbi.nlm.nih.gov/gene/?term=106821730</t>
  </si>
  <si>
    <t>STEAP3</t>
  </si>
  <si>
    <t>chr2:119981384-120023228</t>
  </si>
  <si>
    <t>STEAP3 metalloreductase</t>
  </si>
  <si>
    <t>http://www.ncbi.nlm.nih.gov/gene/?term=55240</t>
  </si>
  <si>
    <t>ENSG00000273299.1</t>
  </si>
  <si>
    <t>chr7:90032748-90142705</t>
  </si>
  <si>
    <t>http://asia.ensembl.org/Homo_sapiens/Gene/Idhistory?g=ENSG00000273299</t>
  </si>
  <si>
    <t>MAPK10</t>
  </si>
  <si>
    <t>chr4:86933449-87374283</t>
  </si>
  <si>
    <t>mitogen-activated protein kinase 10</t>
  </si>
  <si>
    <t>http://www.ncbi.nlm.nih.gov/gene/?term=5602</t>
  </si>
  <si>
    <t>TTC39C-AS1</t>
  </si>
  <si>
    <t>chr18:21574177-21595424</t>
  </si>
  <si>
    <t>TTC39C antisense RNA 1</t>
  </si>
  <si>
    <t>http://www.ncbi.nlm.nih.gov/gene/?term=102724246</t>
  </si>
  <si>
    <t>ENSG00000270194.1</t>
  </si>
  <si>
    <t>chr3:37283280-37285668</t>
  </si>
  <si>
    <t>http://asia.ensembl.org/Homo_sapiens/Gene/Idhistory?g=ENSG00000270194</t>
  </si>
  <si>
    <t>NR5A2</t>
  </si>
  <si>
    <t>chr1:199996730-200146552</t>
  </si>
  <si>
    <t>nuclear receptor subfamily 5 group A member 2</t>
  </si>
  <si>
    <t>http://www.ncbi.nlm.nih.gov/gene/?term=2494</t>
  </si>
  <si>
    <t>ZNF284</t>
  </si>
  <si>
    <t>chr19:44576297-44593766</t>
  </si>
  <si>
    <t>zinc finger protein 284</t>
  </si>
  <si>
    <t>http://www.ncbi.nlm.nih.gov/gene/?term=342909</t>
  </si>
  <si>
    <t>RGS5</t>
  </si>
  <si>
    <t>chr1:163112089-163291581</t>
  </si>
  <si>
    <t>regulator of G protein signaling 5</t>
  </si>
  <si>
    <t>http://www.ncbi.nlm.nih.gov/gene/?term=8490</t>
  </si>
  <si>
    <t>LINS1</t>
  </si>
  <si>
    <t>chr15:101109428-101142445</t>
  </si>
  <si>
    <t>lines homolog 1</t>
  </si>
  <si>
    <t>http://www.ncbi.nlm.nih.gov/gene/?term=55180</t>
  </si>
  <si>
    <t>NYAP1</t>
  </si>
  <si>
    <t>chr7:100081550-100092425</t>
  </si>
  <si>
    <t>neuronal tyrosine phosphorylated phosphoinositide-3-kinase adaptor 1</t>
  </si>
  <si>
    <t>http://www.ncbi.nlm.nih.gov/gene/?term=222950</t>
  </si>
  <si>
    <t>ZNF92</t>
  </si>
  <si>
    <t>chr7:64838712-64866048</t>
  </si>
  <si>
    <t>zinc finger protein 92</t>
  </si>
  <si>
    <t>http://www.ncbi.nlm.nih.gov/gene/?term=168374</t>
  </si>
  <si>
    <t>ESPN</t>
  </si>
  <si>
    <t>chr1:6484848-6521004</t>
  </si>
  <si>
    <t>espin</t>
  </si>
  <si>
    <t>http://www.ncbi.nlm.nih.gov/gene/?term=83715</t>
  </si>
  <si>
    <t>NEXN-AS1</t>
  </si>
  <si>
    <t>chr1:78347033-78355224</t>
  </si>
  <si>
    <t>NEXN antisense RNA 1</t>
  </si>
  <si>
    <t>http://www.ncbi.nlm.nih.gov/gene/?term=374987</t>
  </si>
  <si>
    <t>ENSG00000258183.1</t>
  </si>
  <si>
    <t>chr12:90674671-90690024</t>
  </si>
  <si>
    <t>http://asia.ensembl.org/Homo_sapiens/Gene/Idhistory?g=ENSG00000258183</t>
  </si>
  <si>
    <t>ENSG00000260742.1</t>
  </si>
  <si>
    <t>chr2:182752578-182756390</t>
  </si>
  <si>
    <t>http://asia.ensembl.org/Homo_sapiens/Gene/Idhistory?g=ENSG00000260742</t>
  </si>
  <si>
    <t>ENSG00000272129.1</t>
  </si>
  <si>
    <t>chr6:81065141-81066576</t>
  </si>
  <si>
    <t>http://asia.ensembl.org/Homo_sapiens/Gene/Idhistory?g=ENSG00000272129</t>
  </si>
  <si>
    <t>LINC01864</t>
  </si>
  <si>
    <t>chr19:56578050-56590167</t>
  </si>
  <si>
    <t>long intergenic non-protein coding RNA 1864</t>
  </si>
  <si>
    <t>http://www.ncbi.nlm.nih.gov/gene/?term=101928886</t>
  </si>
  <si>
    <t>CLIC2</t>
  </si>
  <si>
    <t>chrX:154505496-154563990</t>
  </si>
  <si>
    <t>chloride intracellular channel 2</t>
  </si>
  <si>
    <t>http://www.ncbi.nlm.nih.gov/gene/?term=1193</t>
  </si>
  <si>
    <t>HIST1H2AH</t>
  </si>
  <si>
    <t>chr6:27114861-27115341</t>
  </si>
  <si>
    <t>histone cluster 1 H2A family member h</t>
  </si>
  <si>
    <t>http://www.ncbi.nlm.nih.gov/gene/?term=85235</t>
  </si>
  <si>
    <t>SNRPCP19</t>
  </si>
  <si>
    <t>chr7:24945651-24946243</t>
  </si>
  <si>
    <t>small nuclear ribonucleoprotein polypeptide C pseudogene 19</t>
  </si>
  <si>
    <t>http://www.ncbi.nlm.nih.gov/gene/?term=100310849</t>
  </si>
  <si>
    <t>SH3RF2</t>
  </si>
  <si>
    <t>chr5:145316126-145442879</t>
  </si>
  <si>
    <t>SH3 domain containing ring finger 2</t>
  </si>
  <si>
    <t>http://www.ncbi.nlm.nih.gov/gene/?term=153769</t>
  </si>
  <si>
    <t>ATXN3L</t>
  </si>
  <si>
    <t>chrX:13336766-13338518</t>
  </si>
  <si>
    <t>ataxin 3 like</t>
  </si>
  <si>
    <t>http://www.ncbi.nlm.nih.gov/gene/?term=92552</t>
  </si>
  <si>
    <t>ENSG00000260755.1</t>
  </si>
  <si>
    <t>chr16:66543340-66543951</t>
  </si>
  <si>
    <t>http://asia.ensembl.org/Homo_sapiens/Gene/Idhistory?g=ENSG00000260755</t>
  </si>
  <si>
    <t>PTGIR</t>
  </si>
  <si>
    <t>chr19:47123725-47128354</t>
  </si>
  <si>
    <t>prostaglandin I2 receptor</t>
  </si>
  <si>
    <t>http://www.ncbi.nlm.nih.gov/gene/?term=5739</t>
  </si>
  <si>
    <t>ZNF440</t>
  </si>
  <si>
    <t>chr19:11925107-11946016</t>
  </si>
  <si>
    <t>zinc finger protein 440</t>
  </si>
  <si>
    <t>http://www.ncbi.nlm.nih.gov/gene/?term=126070</t>
  </si>
  <si>
    <t>TSPAN11</t>
  </si>
  <si>
    <t>chr12:31079838-31149537</t>
  </si>
  <si>
    <t>tetraspanin 11</t>
  </si>
  <si>
    <t>http://www.ncbi.nlm.nih.gov/gene/?term=441631</t>
  </si>
  <si>
    <t>ZNF222</t>
  </si>
  <si>
    <t>chr19:44529494-44537263</t>
  </si>
  <si>
    <t>zinc finger protein 222</t>
  </si>
  <si>
    <t>http://www.ncbi.nlm.nih.gov/gene/?term=7673</t>
  </si>
  <si>
    <t>PDE4B</t>
  </si>
  <si>
    <t>chr1:66258193-66840262</t>
  </si>
  <si>
    <t>phosphodiesterase 4B</t>
  </si>
  <si>
    <t>http://www.ncbi.nlm.nih.gov/gene/?term=5142</t>
  </si>
  <si>
    <t>LOC339166</t>
  </si>
  <si>
    <t>chr17:5675554-5834016</t>
  </si>
  <si>
    <t>uncharacterized LOC339166</t>
  </si>
  <si>
    <t>http://www.ncbi.nlm.nih.gov/gene/?term=339166</t>
  </si>
  <si>
    <t>ALDH8A1</t>
  </si>
  <si>
    <t>chr6:135238528-135271260</t>
  </si>
  <si>
    <t>aldehyde dehydrogenase 8 family member A1</t>
  </si>
  <si>
    <t>http://www.ncbi.nlm.nih.gov/gene/?term=64577</t>
  </si>
  <si>
    <t>ENSG00000231367.1</t>
  </si>
  <si>
    <t>chr2:38633861-38742882</t>
  </si>
  <si>
    <t>http://asia.ensembl.org/Homo_sapiens/Gene/Idhistory?g=ENSG00000231367</t>
  </si>
  <si>
    <t>NUS1P2</t>
  </si>
  <si>
    <t>chr13:23489600-23491685</t>
  </si>
  <si>
    <t>NUS1 dehydrodolichyl diphosphate synthase subunit pseudogene 2</t>
  </si>
  <si>
    <t>http://www.ncbi.nlm.nih.gov/gene/?term=646208</t>
  </si>
  <si>
    <t>ABCA10</t>
  </si>
  <si>
    <t>chr17:67144148-67240956</t>
  </si>
  <si>
    <t>ATP binding cassette subfamily A member 10</t>
  </si>
  <si>
    <t>http://www.ncbi.nlm.nih.gov/gene/?term=10349</t>
  </si>
  <si>
    <t>BEND6</t>
  </si>
  <si>
    <t>chr6:56819773-56892144</t>
  </si>
  <si>
    <t>BEN domain containing 6</t>
  </si>
  <si>
    <t>http://www.ncbi.nlm.nih.gov/gene/?term=221336</t>
  </si>
  <si>
    <t>PTGES</t>
  </si>
  <si>
    <t>chr9:132500615-132515344</t>
  </si>
  <si>
    <t>prostaglandin E synthase</t>
  </si>
  <si>
    <t>http://www.ncbi.nlm.nih.gov/gene/?term=9536</t>
  </si>
  <si>
    <t>ZNF155</t>
  </si>
  <si>
    <t>chr19:44488322-44502477</t>
  </si>
  <si>
    <t>zinc finger protein 155</t>
  </si>
  <si>
    <t>http://www.ncbi.nlm.nih.gov/gene/?term=7711</t>
  </si>
  <si>
    <t>DLGAP1-AS2</t>
  </si>
  <si>
    <t>chr18:3603735-3610087</t>
  </si>
  <si>
    <t>DLGAP1 antisense RNA 2</t>
  </si>
  <si>
    <t>http://www.ncbi.nlm.nih.gov/gene/?term=84777</t>
  </si>
  <si>
    <t>LOC171391</t>
  </si>
  <si>
    <t>chr11:777578-784297</t>
  </si>
  <si>
    <t>uncharacterized LOC171391</t>
  </si>
  <si>
    <t>http://www.ncbi.nlm.nih.gov/gene/?term=171391</t>
  </si>
  <si>
    <t>ALPP</t>
  </si>
  <si>
    <t>chr2:233243244-233247599</t>
  </si>
  <si>
    <t>alkaline phosphatase, placental</t>
  </si>
  <si>
    <t>http://www.ncbi.nlm.nih.gov/gene/?term=250</t>
  </si>
  <si>
    <t>ARHGEF37</t>
  </si>
  <si>
    <t>chr5:148961135-149014527</t>
  </si>
  <si>
    <t>Rho guanine nucleotide exchange factor 37</t>
  </si>
  <si>
    <t>http://www.ncbi.nlm.nih.gov/gene/?term=389337</t>
  </si>
  <si>
    <t>GJC2</t>
  </si>
  <si>
    <t>chr1:228337415-228347527</t>
  </si>
  <si>
    <t>gap junction protein gamma 2</t>
  </si>
  <si>
    <t>http://www.ncbi.nlm.nih.gov/gene/?term=57165</t>
  </si>
  <si>
    <t>TP53I11</t>
  </si>
  <si>
    <t>chr11:44953899-44972857</t>
  </si>
  <si>
    <t>tumor protein p53 inducible protein 11</t>
  </si>
  <si>
    <t>http://www.ncbi.nlm.nih.gov/gene/?term=9537</t>
  </si>
  <si>
    <t>HIST2H3D</t>
  </si>
  <si>
    <t>chr1:149784780-149785236</t>
  </si>
  <si>
    <t>histone cluster 2 H3 family member d</t>
  </si>
  <si>
    <t>http://www.ncbi.nlm.nih.gov/gene/?term=653604</t>
  </si>
  <si>
    <t>LINC00702</t>
  </si>
  <si>
    <t>chr10:4249068-4286104</t>
  </si>
  <si>
    <t>long intergenic non-protein coding RNA 702</t>
  </si>
  <si>
    <t>http://www.ncbi.nlm.nih.gov/gene/?term=100652988</t>
  </si>
  <si>
    <t>PLA2G4C-AS1</t>
  </si>
  <si>
    <t>chr19:48564628-48568202</t>
  </si>
  <si>
    <t>PLA2G4C antisense RNA 1</t>
  </si>
  <si>
    <t>http://www.ncbi.nlm.nih.gov/gene/?term=106144526</t>
  </si>
  <si>
    <t>CHRM3</t>
  </si>
  <si>
    <t>chr1:239550230-240078750</t>
  </si>
  <si>
    <t>cholinergic receptor muscarinic 3</t>
  </si>
  <si>
    <t>http://www.ncbi.nlm.nih.gov/gene/?term=1131</t>
  </si>
  <si>
    <t>ZNF763</t>
  </si>
  <si>
    <t>chr19:12075869-12091214</t>
  </si>
  <si>
    <t>zinc finger protein 763</t>
  </si>
  <si>
    <t>http://www.ncbi.nlm.nih.gov/gene/?term=284390</t>
  </si>
  <si>
    <t>ENSG00000250657.1</t>
  </si>
  <si>
    <t>chr4:43342892-43347617</t>
  </si>
  <si>
    <t>http://asia.ensembl.org/Homo_sapiens/Gene/Idhistory?g=ENSG00000250657</t>
  </si>
  <si>
    <t>SLC30A3</t>
  </si>
  <si>
    <t>chr2:27477440-27498685</t>
  </si>
  <si>
    <t>solute carrier family 30 member 3</t>
  </si>
  <si>
    <t>http://www.ncbi.nlm.nih.gov/gene/?term=7781</t>
  </si>
  <si>
    <t>SLC16A6</t>
  </si>
  <si>
    <t>chr17:66263167-66287405</t>
  </si>
  <si>
    <t>solute carrier family 16 member 6</t>
  </si>
  <si>
    <t>http://www.ncbi.nlm.nih.gov/gene/?term=9120</t>
  </si>
  <si>
    <t>LOC102724450</t>
  </si>
  <si>
    <t>chr1:6264900-6265840</t>
  </si>
  <si>
    <t>uncharacterized LOC102724450</t>
  </si>
  <si>
    <t>http://www.ncbi.nlm.nih.gov/gene/?term=102724450</t>
  </si>
  <si>
    <t>ENSG00000249456.1</t>
  </si>
  <si>
    <t>sense_overlapping</t>
  </si>
  <si>
    <t>chr10:126605712-126631450</t>
  </si>
  <si>
    <t>http://asia.ensembl.org/Homo_sapiens/Gene/Idhistory?g=ENSG00000249456</t>
  </si>
  <si>
    <t>ENSG00000260367.1</t>
  </si>
  <si>
    <t>chr16:28986294-28990145</t>
  </si>
  <si>
    <t>http://asia.ensembl.org/Homo_sapiens/Gene/Idhistory?g=ENSG00000260367</t>
  </si>
  <si>
    <t>ENSG00000272690.1</t>
  </si>
  <si>
    <t>chr3:75484499-75506637</t>
  </si>
  <si>
    <t>http://asia.ensembl.org/Homo_sapiens/Gene/Idhistory?g=ENSG00000272690</t>
  </si>
  <si>
    <t>RFPL3S</t>
  </si>
  <si>
    <t>chr22:32755893-32767251</t>
  </si>
  <si>
    <t>RFPL3 antisense</t>
  </si>
  <si>
    <t>http://www.ncbi.nlm.nih.gov/gene/?term=10737</t>
  </si>
  <si>
    <t>CNKSR3</t>
  </si>
  <si>
    <t>chr6:154726433-154831753</t>
  </si>
  <si>
    <t>CNKSR family member 3</t>
  </si>
  <si>
    <t>http://www.ncbi.nlm.nih.gov/gene/?term=154043</t>
  </si>
  <si>
    <t>FLNC</t>
  </si>
  <si>
    <t>chr7:128470483-128499328</t>
  </si>
  <si>
    <t>filamin C</t>
  </si>
  <si>
    <t>http://www.ncbi.nlm.nih.gov/gene/?term=2318</t>
  </si>
  <si>
    <t>HNRNPA1P77</t>
  </si>
  <si>
    <t>chr3:44886059-44886996</t>
  </si>
  <si>
    <t>heterogeneous nuclear ribonucleoprotein A1 pseudogene 77</t>
  </si>
  <si>
    <t>http://www.ncbi.nlm.nih.gov/gene/?term=100421378</t>
  </si>
  <si>
    <t>SLC4A8</t>
  </si>
  <si>
    <t>chr12:51785101-51909547</t>
  </si>
  <si>
    <t>solute carrier family 4 member 8</t>
  </si>
  <si>
    <t>http://www.ncbi.nlm.nih.gov/gene/?term=9498</t>
  </si>
  <si>
    <t>ALG1L15P</t>
  </si>
  <si>
    <t>chr3:155761918-155762739</t>
  </si>
  <si>
    <t>asparagine-linked glycosylation 1-like 15, pseudogene</t>
  </si>
  <si>
    <t>http://www.ncbi.nlm.nih.gov/gene/?term=730086</t>
  </si>
  <si>
    <t>ANKRD20A18P</t>
  </si>
  <si>
    <t>chr21:15436571-15441409</t>
  </si>
  <si>
    <t>ankyrin repeat domain 20 family member A18, pseudogene</t>
  </si>
  <si>
    <t>http://www.ncbi.nlm.nih.gov/gene/?term=391269</t>
  </si>
  <si>
    <t>CNTN6</t>
  </si>
  <si>
    <t>chr3:1134342-1445294</t>
  </si>
  <si>
    <t>contactin 6</t>
  </si>
  <si>
    <t>http://www.ncbi.nlm.nih.gov/gene/?term=27255</t>
  </si>
  <si>
    <t>ENSG00000236120.2</t>
  </si>
  <si>
    <t>chrX:5571462-5644346</t>
  </si>
  <si>
    <t>http://asia.ensembl.org/Homo_sapiens/Gene/Idhistory?g=ENSG00000236120</t>
  </si>
  <si>
    <t>ENSG00000254226.1</t>
  </si>
  <si>
    <t>chr5:151329132-151650009</t>
  </si>
  <si>
    <t>http://asia.ensembl.org/Homo_sapiens/Gene/Idhistory?g=ENSG00000254226</t>
  </si>
  <si>
    <t>ENSG00000258695.2</t>
  </si>
  <si>
    <t>chr14:73989582-73997314</t>
  </si>
  <si>
    <t>http://asia.ensembl.org/Homo_sapiens/Gene/Idhistory?g=ENSG00000258695</t>
  </si>
  <si>
    <t>ENSG00000259589.2</t>
  </si>
  <si>
    <t>chr15:63967345-64005957</t>
  </si>
  <si>
    <t>http://asia.ensembl.org/Homo_sapiens/Gene/Idhistory?g=ENSG00000259589</t>
  </si>
  <si>
    <t>LOC101929998</t>
  </si>
  <si>
    <t>chr7:153752670-153757655</t>
  </si>
  <si>
    <t>uncharacterized LOC101929998</t>
  </si>
  <si>
    <t>http://www.ncbi.nlm.nih.gov/gene/?term=101929998</t>
  </si>
  <si>
    <t>NCAM1-AS1</t>
  </si>
  <si>
    <t>chr11:113140254-113144623</t>
  </si>
  <si>
    <t>NCAM1 antisense RNA1</t>
  </si>
  <si>
    <t>http://www.ncbi.nlm.nih.gov/gene/?term=100288346</t>
  </si>
  <si>
    <t>RPS2P51</t>
  </si>
  <si>
    <t>chr19:16523472-16524437</t>
  </si>
  <si>
    <t>ribosomal protein S2 pseudogene 51</t>
  </si>
  <si>
    <t>http://www.ncbi.nlm.nih.gov/gene/?term=729679</t>
  </si>
  <si>
    <t>TEX37</t>
  </si>
  <si>
    <t>chr2:88824169-88829103</t>
  </si>
  <si>
    <t>testis expressed 37</t>
  </si>
  <si>
    <t>http://www.ncbi.nlm.nih.gov/gene/?term=200523</t>
  </si>
  <si>
    <t>HOXD10</t>
  </si>
  <si>
    <t>chr2:176981492-176984670</t>
  </si>
  <si>
    <t>homeobox D10</t>
  </si>
  <si>
    <t>http://www.ncbi.nlm.nih.gov/gene/?term=3236</t>
  </si>
  <si>
    <t>TUBBP10</t>
  </si>
  <si>
    <t>chr1:53460232-53461889</t>
  </si>
  <si>
    <t>tubulin beta class I pseudogene 10</t>
  </si>
  <si>
    <t>http://www.ncbi.nlm.nih.gov/gene/?term=100418902</t>
  </si>
  <si>
    <t>POU6F1</t>
  </si>
  <si>
    <t>chr12:51580719-51611539</t>
  </si>
  <si>
    <t>POU class 6 homeobox 1</t>
  </si>
  <si>
    <t>http://www.ncbi.nlm.nih.gov/gene/?term=5463</t>
  </si>
  <si>
    <t>ENSG00000265168.1</t>
  </si>
  <si>
    <t>chr17:26900135-26901261</t>
  </si>
  <si>
    <t>http://asia.ensembl.org/Homo_sapiens/Gene/Idhistory?g=ENSG00000265168</t>
  </si>
  <si>
    <t>ENSG00000233825.1</t>
  </si>
  <si>
    <t>chr10:32635427-32636107</t>
  </si>
  <si>
    <t>http://asia.ensembl.org/Homo_sapiens/Gene/Idhistory?g=ENSG00000233825</t>
  </si>
  <si>
    <t>ENSG00000263683.1</t>
  </si>
  <si>
    <t>chr7:30589833-30591185</t>
  </si>
  <si>
    <t>http://asia.ensembl.org/Homo_sapiens/Gene/Idhistory?g=ENSG00000263683</t>
  </si>
  <si>
    <t>AFF2</t>
  </si>
  <si>
    <t>chrX:147582139-148082193</t>
  </si>
  <si>
    <t>AF4/FMR2 family member 2</t>
  </si>
  <si>
    <t>http://www.ncbi.nlm.nih.gov/gene/?term=2334</t>
  </si>
  <si>
    <t>HNRNPA1P4</t>
  </si>
  <si>
    <t>chr8:83203143-83204626</t>
  </si>
  <si>
    <t>heterogeneous nuclear ribonucleoprotein A1 pseudogene 4</t>
  </si>
  <si>
    <t>http://www.ncbi.nlm.nih.gov/gene/?term=389674</t>
  </si>
  <si>
    <t>KCNJ10</t>
  </si>
  <si>
    <t>chr1:160007257-160040051</t>
  </si>
  <si>
    <t>potassium voltage-gated channel subfamily J member 10</t>
  </si>
  <si>
    <t>http://www.ncbi.nlm.nih.gov/gene/?term=3766</t>
  </si>
  <si>
    <t>ENSG00000256083.1</t>
  </si>
  <si>
    <t>chr12:66328557-66342259</t>
  </si>
  <si>
    <t>http://asia.ensembl.org/Homo_sapiens/Gene/Idhistory?g=ENSG00000256083</t>
  </si>
  <si>
    <t>NCF2</t>
  </si>
  <si>
    <t>chr1:183524697-183560056</t>
  </si>
  <si>
    <t>neutrophil cytosolic factor 2</t>
  </si>
  <si>
    <t>http://www.ncbi.nlm.nih.gov/gene/?term=4688</t>
  </si>
  <si>
    <t>TMEM216</t>
  </si>
  <si>
    <t>chr11:61159832-61166335</t>
  </si>
  <si>
    <t>transmembrane protein 216</t>
  </si>
  <si>
    <t>http://www.ncbi.nlm.nih.gov/gene/?term=51259</t>
  </si>
  <si>
    <t>ZNF430</t>
  </si>
  <si>
    <t>chr19:21203426-21242852</t>
  </si>
  <si>
    <t>zinc finger protein 430</t>
  </si>
  <si>
    <t>http://www.ncbi.nlm.nih.gov/gene/?term=80264</t>
  </si>
  <si>
    <t>ZNF671</t>
  </si>
  <si>
    <t>chr19:58231115-58238995</t>
  </si>
  <si>
    <t>zinc finger protein 671</t>
  </si>
  <si>
    <t>http://www.ncbi.nlm.nih.gov/gene/?term=79891</t>
  </si>
  <si>
    <t>ZNF670</t>
  </si>
  <si>
    <t>chr1:247197940-247242115</t>
  </si>
  <si>
    <t>zinc finger protein 670</t>
  </si>
  <si>
    <t>http://www.ncbi.nlm.nih.gov/gene/?term=93474</t>
  </si>
  <si>
    <t>ENSG00000239482.2</t>
  </si>
  <si>
    <t>chr3:112021325-112051638</t>
  </si>
  <si>
    <t>http://asia.ensembl.org/Homo_sapiens/Gene/Idhistory?g=ENSG00000239482</t>
  </si>
  <si>
    <t>FAM167B</t>
  </si>
  <si>
    <t>chr1:32712818-32714461</t>
  </si>
  <si>
    <t>family with sequence similarity 167 member B</t>
  </si>
  <si>
    <t>http://www.ncbi.nlm.nih.gov/gene/?term=84734</t>
  </si>
  <si>
    <t>ENSG00000268536.1</t>
  </si>
  <si>
    <t>chr19:4785132-4791219</t>
  </si>
  <si>
    <t>http://asia.ensembl.org/Homo_sapiens/Gene/Idhistory?g=ENSG00000268536</t>
  </si>
  <si>
    <t>PPIAP11</t>
  </si>
  <si>
    <t>chr5:81305209-81305959</t>
  </si>
  <si>
    <t>peptidylprolyl isomerase A pseudogene 11</t>
  </si>
  <si>
    <t>http://www.ncbi.nlm.nih.gov/gene/?term=5483</t>
  </si>
  <si>
    <t>TMEM145</t>
  </si>
  <si>
    <t>chr19:42817477-42829214</t>
  </si>
  <si>
    <t>transmembrane protein 145</t>
  </si>
  <si>
    <t>http://www.ncbi.nlm.nih.gov/gene/?term=284339</t>
  </si>
  <si>
    <t>CASZ1</t>
  </si>
  <si>
    <t>chr1:10696661-10856733</t>
  </si>
  <si>
    <t>castor zinc finger 1</t>
  </si>
  <si>
    <t>http://www.ncbi.nlm.nih.gov/gene/?term=54897</t>
  </si>
  <si>
    <t>LOC100288842</t>
  </si>
  <si>
    <t>chr9:123555775-123561009</t>
  </si>
  <si>
    <t>UDP-GlcNAc:betaGal beta-1,3-N-acetylglucosaminyltransferase 5 pseudogene</t>
  </si>
  <si>
    <t>http://www.ncbi.nlm.nih.gov/gene/?term=100288842</t>
  </si>
  <si>
    <t>LUM</t>
  </si>
  <si>
    <t>chr12:91497232-91505542</t>
  </si>
  <si>
    <t>lumican</t>
  </si>
  <si>
    <t>http://www.ncbi.nlm.nih.gov/gene/?term=4060</t>
  </si>
  <si>
    <t>CFAP43</t>
  </si>
  <si>
    <t>chr10:105889646-105992135</t>
  </si>
  <si>
    <t>cilia and flagella associated protein 43</t>
  </si>
  <si>
    <t>http://www.ncbi.nlm.nih.gov/gene/?term=80217</t>
  </si>
  <si>
    <t>ENSG00000272508.1</t>
  </si>
  <si>
    <t>chr10:88753189-88784489</t>
  </si>
  <si>
    <t>http://asia.ensembl.org/Homo_sapiens/Gene/Idhistory?g=ENSG00000272508</t>
  </si>
  <si>
    <t>GTF2IP12</t>
  </si>
  <si>
    <t>chr4:120370725-120375783</t>
  </si>
  <si>
    <t>general transcription factor IIi pseudogene 12</t>
  </si>
  <si>
    <t>http://www.ncbi.nlm.nih.gov/gene/?term=101926918</t>
  </si>
  <si>
    <t>LOC100133050</t>
  </si>
  <si>
    <t>chr5:99715209-99723958</t>
  </si>
  <si>
    <t>glucuronidase beta pseudogene</t>
  </si>
  <si>
    <t>http://www.ncbi.nlm.nih.gov/gene/?term=100133050</t>
  </si>
  <si>
    <t>THEGL</t>
  </si>
  <si>
    <t>chr4:57396775-57469489</t>
  </si>
  <si>
    <t>theg spermatid protein like</t>
  </si>
  <si>
    <t>http://www.ncbi.nlm.nih.gov/gene/?term=100506564</t>
  </si>
  <si>
    <t>ENSG00000258048.1</t>
  </si>
  <si>
    <t>chr12:80083924-80172231</t>
  </si>
  <si>
    <t>http://asia.ensembl.org/Homo_sapiens/Gene/Idhistory?g=ENSG00000258048</t>
  </si>
  <si>
    <t>HLA-H</t>
  </si>
  <si>
    <t>chr6:29855350-29858856</t>
  </si>
  <si>
    <t>major histocompatibility complex, class I, H (pseudogene)</t>
  </si>
  <si>
    <t>http://www.ncbi.nlm.nih.gov/gene/?term=3136</t>
  </si>
  <si>
    <t>SEC14L4</t>
  </si>
  <si>
    <t>chr22:30884889-30901698</t>
  </si>
  <si>
    <t>SEC14 like lipid binding 4</t>
  </si>
  <si>
    <t>http://www.ncbi.nlm.nih.gov/gene/?term=284904</t>
  </si>
  <si>
    <t>MATN2</t>
  </si>
  <si>
    <t>chr8:98881249-99048948</t>
  </si>
  <si>
    <t>matrilin 2</t>
  </si>
  <si>
    <t>http://www.ncbi.nlm.nih.gov/gene/?term=4147</t>
  </si>
  <si>
    <t>PPP2R2B</t>
  </si>
  <si>
    <t>chr5:145969067-146461083</t>
  </si>
  <si>
    <t>protein phosphatase 2 regulatory subunit Bbeta</t>
  </si>
  <si>
    <t>http://www.ncbi.nlm.nih.gov/gene/?term=5521</t>
  </si>
  <si>
    <t>TUBAL3</t>
  </si>
  <si>
    <t>chr10:5435061-5446793</t>
  </si>
  <si>
    <t>tubulin alpha like 3</t>
  </si>
  <si>
    <t>http://www.ncbi.nlm.nih.gov/gene/?term=79861</t>
  </si>
  <si>
    <t>BIN1</t>
  </si>
  <si>
    <t>chr2:127805599-127864903</t>
  </si>
  <si>
    <t>bridging integrator 1</t>
  </si>
  <si>
    <t>http://www.ncbi.nlm.nih.gov/gene/?term=274</t>
  </si>
  <si>
    <t>RASSF5</t>
  </si>
  <si>
    <t>chr1:206680863-206762616</t>
  </si>
  <si>
    <t>Ras association domain family member 5</t>
  </si>
  <si>
    <t>http://www.ncbi.nlm.nih.gov/gene/?term=83593</t>
  </si>
  <si>
    <t>CCDC144A</t>
  </si>
  <si>
    <t>chr17:16593639-16678313</t>
  </si>
  <si>
    <t>coiled-coil domain containing 144A</t>
  </si>
  <si>
    <t>http://www.ncbi.nlm.nih.gov/gene/?term=9720</t>
  </si>
  <si>
    <t>LOC101928841</t>
  </si>
  <si>
    <t>chr13:114053925-114068708</t>
  </si>
  <si>
    <t>collagen alpha-1(II) chain-like</t>
  </si>
  <si>
    <t>http://www.ncbi.nlm.nih.gov/gene/?term=101928841</t>
  </si>
  <si>
    <t>KREMEN1</t>
  </si>
  <si>
    <t>chr22:29469066-29564321</t>
  </si>
  <si>
    <t>kringle containing transmembrane protein 1</t>
  </si>
  <si>
    <t>http://www.ncbi.nlm.nih.gov/gene/?term=83999</t>
  </si>
  <si>
    <t>ICAM4</t>
  </si>
  <si>
    <t>chr19:10397643-10399260</t>
  </si>
  <si>
    <t>intercellular adhesion molecule 4 (Landsteiner-Wiener blood group)</t>
  </si>
  <si>
    <t>http://www.ncbi.nlm.nih.gov/gene/?term=3386</t>
  </si>
  <si>
    <t>LINC01605</t>
  </si>
  <si>
    <t>chr8:37263982-37378904</t>
  </si>
  <si>
    <t>long intergenic non-protein coding RNA 1605</t>
  </si>
  <si>
    <t>http://www.ncbi.nlm.nih.gov/gene/?term=100507420</t>
  </si>
  <si>
    <t>RNASET2</t>
  </si>
  <si>
    <t>chr6:167343004-167370077</t>
  </si>
  <si>
    <t>ribonuclease T2</t>
  </si>
  <si>
    <t>http://www.ncbi.nlm.nih.gov/gene/?term=8635</t>
  </si>
  <si>
    <t>ADGRE4P</t>
  </si>
  <si>
    <t>chr19:6952511-6990857</t>
  </si>
  <si>
    <t>adhesion G protein-coupled receptor E4, pseudogene</t>
  </si>
  <si>
    <t>http://www.ncbi.nlm.nih.gov/gene/?term=326342</t>
  </si>
  <si>
    <t>BCAS1</t>
  </si>
  <si>
    <t>chr20:52560077-52687304</t>
  </si>
  <si>
    <t>breast carcinoma amplified sequence 1</t>
  </si>
  <si>
    <t>http://www.ncbi.nlm.nih.gov/gene/?term=8537</t>
  </si>
  <si>
    <t>ENSG00000243410.1</t>
  </si>
  <si>
    <t>chr3:63997640-64001922</t>
  </si>
  <si>
    <t>http://asia.ensembl.org/Homo_sapiens/Gene/Idhistory?g=ENSG00000243410</t>
  </si>
  <si>
    <t>FAM90A12P</t>
  </si>
  <si>
    <t>chr8:7884596-7889827</t>
  </si>
  <si>
    <t>Putative protein FAM90A12</t>
  </si>
  <si>
    <t>http://www.ncbi.nlm.nih.gov/gene/?term=645879</t>
  </si>
  <si>
    <t>LOC100420062</t>
  </si>
  <si>
    <t>chr17:33923539-33924149</t>
  </si>
  <si>
    <t>transmembrane protein 160 pseudogene</t>
  </si>
  <si>
    <t>http://www.ncbi.nlm.nih.gov/gene/?term=100420062</t>
  </si>
  <si>
    <t>LOC100507250</t>
  </si>
  <si>
    <t>chr12:69068151-69080639</t>
  </si>
  <si>
    <t>uncharacterized LOC100507250</t>
  </si>
  <si>
    <t>http://www.ncbi.nlm.nih.gov/gene/?term=100507250</t>
  </si>
  <si>
    <t>OR7E91P</t>
  </si>
  <si>
    <t>chr2:71251205-71257061</t>
  </si>
  <si>
    <t>olfactory receptor family 7 subfamily E member 91 pseudogene</t>
  </si>
  <si>
    <t>http://www.ncbi.nlm.nih.gov/gene/?term=79315</t>
  </si>
  <si>
    <t>RFPL4A</t>
  </si>
  <si>
    <t>chr19:56270507-56274541</t>
  </si>
  <si>
    <t>ret finger protein like 4A</t>
  </si>
  <si>
    <t>http://www.ncbi.nlm.nih.gov/gene/?term=342931</t>
  </si>
  <si>
    <t>RPL12P42</t>
  </si>
  <si>
    <t>chr19:13268724-13269688</t>
  </si>
  <si>
    <t>ribosomal protein L12 pseudogene 42</t>
  </si>
  <si>
    <t>http://www.ncbi.nlm.nih.gov/gene/?term=100129394</t>
  </si>
  <si>
    <t>HCG4</t>
  </si>
  <si>
    <t>chr6:29758808-29760850</t>
  </si>
  <si>
    <t>HLA complex group 4 (non-protein coding)</t>
  </si>
  <si>
    <t>http://www.ncbi.nlm.nih.gov/gene/?term=54435</t>
  </si>
  <si>
    <t>RPL17P22</t>
  </si>
  <si>
    <t>chr5:55432771-55433405</t>
  </si>
  <si>
    <t>ribosomal protein L17 pseudogene 22</t>
  </si>
  <si>
    <t>http://www.ncbi.nlm.nih.gov/gene/?term=727984</t>
  </si>
  <si>
    <t>PROX1</t>
  </si>
  <si>
    <t>chr1:214161278-214214853</t>
  </si>
  <si>
    <t>prospero homeobox 1</t>
  </si>
  <si>
    <t>http://www.ncbi.nlm.nih.gov/gene/?term=5629</t>
  </si>
  <si>
    <t>ENSG00000267045.1</t>
  </si>
  <si>
    <t>chr19:45741890-45748628</t>
  </si>
  <si>
    <t>http://asia.ensembl.org/Homo_sapiens/Gene/Idhistory?g=ENSG00000267045</t>
  </si>
  <si>
    <t>NMRK1</t>
  </si>
  <si>
    <t>chr9:77675493-77703240</t>
  </si>
  <si>
    <t>nicotinamide riboside kinase 1</t>
  </si>
  <si>
    <t>http://www.ncbi.nlm.nih.gov/gene/?term=54981</t>
  </si>
  <si>
    <t>CHEK2P2</t>
  </si>
  <si>
    <t>chr15:20487997-20496811</t>
  </si>
  <si>
    <t>checkpoint kinase 2 pseudogene 2</t>
  </si>
  <si>
    <t>http://www.ncbi.nlm.nih.gov/gene/?term=646096</t>
  </si>
  <si>
    <t>FAM19A3</t>
  </si>
  <si>
    <t>chr1:113263189-113269857</t>
  </si>
  <si>
    <t>family with sequence similarity 19 member A3, C-C motif chemokine like</t>
  </si>
  <si>
    <t>http://www.ncbi.nlm.nih.gov/gene/?term=284467</t>
  </si>
  <si>
    <t>MYOM3</t>
  </si>
  <si>
    <t>chr1:24382531-24438665</t>
  </si>
  <si>
    <t>myomesin 3</t>
  </si>
  <si>
    <t>http://www.ncbi.nlm.nih.gov/gene/?term=127294</t>
  </si>
  <si>
    <t>ENSG00000267705.1</t>
  </si>
  <si>
    <t>chr18:56419411-56421130</t>
  </si>
  <si>
    <t>http://asia.ensembl.org/Homo_sapiens/Gene/Idhistory?g=ENSG00000267705</t>
  </si>
  <si>
    <t>MIR210HG</t>
  </si>
  <si>
    <t>chr11:565657-568457</t>
  </si>
  <si>
    <t>MIR210 host gene</t>
  </si>
  <si>
    <t>http://www.ncbi.nlm.nih.gov/gene/?term=100506211</t>
  </si>
  <si>
    <t>ADTRP</t>
  </si>
  <si>
    <t>chr6:11713888-11779280</t>
  </si>
  <si>
    <t>androgen dependent TFPI regulating protein</t>
  </si>
  <si>
    <t>http://www.ncbi.nlm.nih.gov/gene/?term=84830</t>
  </si>
  <si>
    <t>ENSG00000269947.1</t>
  </si>
  <si>
    <t>chr17:8181081-8181754</t>
  </si>
  <si>
    <t>http://asia.ensembl.org/Homo_sapiens/Gene/Idhistory?g=ENSG00000269947</t>
  </si>
  <si>
    <t>PCYT1B</t>
  </si>
  <si>
    <t>chrX:24576204-24690979</t>
  </si>
  <si>
    <t>phosphate cytidylyltransferase 1, choline, beta</t>
  </si>
  <si>
    <t>http://www.ncbi.nlm.nih.gov/gene/?term=9468</t>
  </si>
  <si>
    <t>HIST2H2BA</t>
  </si>
  <si>
    <t>chr1:120906034-120914842</t>
  </si>
  <si>
    <t>histone cluster 2 H2B family member a (pseudogene)</t>
  </si>
  <si>
    <t>http://www.ncbi.nlm.nih.gov/gene/?term=337875</t>
  </si>
  <si>
    <t>KDELR3</t>
  </si>
  <si>
    <t>chr22:38864067-38879452</t>
  </si>
  <si>
    <t>KDEL endoplasmic reticulum protein retention receptor 3</t>
  </si>
  <si>
    <t>http://www.ncbi.nlm.nih.gov/gene/?term=11015</t>
  </si>
  <si>
    <t>ASIC4</t>
  </si>
  <si>
    <t>chr2:220378892-220403494</t>
  </si>
  <si>
    <t>acid sensing ion channel subunit family member 4</t>
  </si>
  <si>
    <t>http://www.ncbi.nlm.nih.gov/gene/?term=55515</t>
  </si>
  <si>
    <t>SHC3</t>
  </si>
  <si>
    <t>chr9:91620686-91793682</t>
  </si>
  <si>
    <t>SHC adaptor protein 3</t>
  </si>
  <si>
    <t>http://www.ncbi.nlm.nih.gov/gene/?term=53358</t>
  </si>
  <si>
    <t>CDH23</t>
  </si>
  <si>
    <t>chr10:73156691-73575704</t>
  </si>
  <si>
    <t>cadherin related 23</t>
  </si>
  <si>
    <t>http://www.ncbi.nlm.nih.gov/gene/?term=64072</t>
  </si>
  <si>
    <t>RCSD1</t>
  </si>
  <si>
    <t>chr1:167599430-167677933</t>
  </si>
  <si>
    <t>RCSD domain containing 1</t>
  </si>
  <si>
    <t>http://www.ncbi.nlm.nih.gov/gene/?term=92241</t>
  </si>
  <si>
    <t>TNFRSF10D</t>
  </si>
  <si>
    <t>chr8:22993101-23021543</t>
  </si>
  <si>
    <t>TNF receptor superfamily member 10d</t>
  </si>
  <si>
    <t>http://www.ncbi.nlm.nih.gov/gene/?term=8793</t>
  </si>
  <si>
    <t>CFAP57</t>
  </si>
  <si>
    <t>chr1:43638001-43720029</t>
  </si>
  <si>
    <t>cilia and flagella associated protein 57</t>
  </si>
  <si>
    <t>http://www.ncbi.nlm.nih.gov/gene/?term=149465</t>
  </si>
  <si>
    <t>MFSD13A</t>
  </si>
  <si>
    <t>chr10:104221170-104236802</t>
  </si>
  <si>
    <t>major facilitator superfamily domain containing 13A</t>
  </si>
  <si>
    <t>http://www.ncbi.nlm.nih.gov/gene/?term=79847</t>
  </si>
  <si>
    <t>EGR3</t>
  </si>
  <si>
    <t>chr8:22545174-22550815</t>
  </si>
  <si>
    <t>early growth response 3</t>
  </si>
  <si>
    <t>http://www.ncbi.nlm.nih.gov/gene/?term=1960</t>
  </si>
  <si>
    <t>GPR17</t>
  </si>
  <si>
    <t>chr2:128403439-128410213</t>
  </si>
  <si>
    <t>G protein-coupled receptor 17</t>
  </si>
  <si>
    <t>http://www.ncbi.nlm.nih.gov/gene/?term=2840</t>
  </si>
  <si>
    <t>TMEM255A</t>
  </si>
  <si>
    <t>chrX:119392505-119445391</t>
  </si>
  <si>
    <t>transmembrane protein 255A</t>
  </si>
  <si>
    <t>http://www.ncbi.nlm.nih.gov/gene/?term=55026</t>
  </si>
  <si>
    <t>SH3D21</t>
  </si>
  <si>
    <t>chr1:36771994-36786948</t>
  </si>
  <si>
    <t>SH3 domain containing 21</t>
  </si>
  <si>
    <t>http://www.ncbi.nlm.nih.gov/gene/?term=79729</t>
  </si>
  <si>
    <t>ENSG00000237200.1</t>
  </si>
  <si>
    <t>chr1:22843967-22846201</t>
  </si>
  <si>
    <t>http://asia.ensembl.org/Homo_sapiens/Gene/Idhistory?g=ENSG00000237200</t>
  </si>
  <si>
    <t>ENSG00000267138.1</t>
  </si>
  <si>
    <t>chr19:3754618-3756657</t>
  </si>
  <si>
    <t>http://asia.ensembl.org/Homo_sapiens/Gene/Idhistory?g=ENSG00000267138</t>
  </si>
  <si>
    <t>ENSG00000269553.1</t>
  </si>
  <si>
    <t>chr19:35821746-35822823</t>
  </si>
  <si>
    <t>http://asia.ensembl.org/Homo_sapiens/Gene/Idhistory?g=ENSG00000269553</t>
  </si>
  <si>
    <t>PELI2</t>
  </si>
  <si>
    <t>chr14:56585093-56768031</t>
  </si>
  <si>
    <t>pellino E3 ubiquitin protein ligase family member 2</t>
  </si>
  <si>
    <t>http://www.ncbi.nlm.nih.gov/gene/?term=57161</t>
  </si>
  <si>
    <t>ZNF681</t>
  </si>
  <si>
    <t>chr19:23921997-23941693</t>
  </si>
  <si>
    <t>zinc finger protein 681</t>
  </si>
  <si>
    <t>http://www.ncbi.nlm.nih.gov/gene/?term=148213</t>
  </si>
  <si>
    <t>CPNE5</t>
  </si>
  <si>
    <t>chr6:36708555-36807220</t>
  </si>
  <si>
    <t>copine 5</t>
  </si>
  <si>
    <t>http://www.ncbi.nlm.nih.gov/gene/?term=57699</t>
  </si>
  <si>
    <t>ENSG00000266717.1</t>
  </si>
  <si>
    <t>chr17:65947001-65947862</t>
  </si>
  <si>
    <t>http://asia.ensembl.org/Homo_sapiens/Gene/Idhistory?g=ENSG00000266717</t>
  </si>
  <si>
    <t>FAM35DP</t>
  </si>
  <si>
    <t>chr10:47379720-47421238</t>
  </si>
  <si>
    <t>family with sequence similarity 35, member A pseudogene</t>
  </si>
  <si>
    <t>http://www.ncbi.nlm.nih.gov/gene/?term=439965</t>
  </si>
  <si>
    <t>PRDM13</t>
  </si>
  <si>
    <t>chr6:100054650-100063454</t>
  </si>
  <si>
    <t>PR/SET domain 13</t>
  </si>
  <si>
    <t>http://www.ncbi.nlm.nih.gov/gene/?term=59336</t>
  </si>
  <si>
    <t>FABP7</t>
  </si>
  <si>
    <t>chr6:123070346-123105222</t>
  </si>
  <si>
    <t>fatty acid binding protein 7</t>
  </si>
  <si>
    <t>http://www.ncbi.nlm.nih.gov/gene/?term=2173</t>
  </si>
  <si>
    <t>CCL2</t>
  </si>
  <si>
    <t>chr17:32582296-32584222</t>
  </si>
  <si>
    <t>C-C motif chemokine ligand 2</t>
  </si>
  <si>
    <t>http://www.ncbi.nlm.nih.gov/gene/?term=6347</t>
  </si>
  <si>
    <t>LDB2</t>
  </si>
  <si>
    <t>chr4:16503157-16900432</t>
  </si>
  <si>
    <t>LIM domain binding 2</t>
  </si>
  <si>
    <t>http://www.ncbi.nlm.nih.gov/gene/?term=9079</t>
  </si>
  <si>
    <t>UBE2Q2P1</t>
  </si>
  <si>
    <t>chr15:85070427-85114026</t>
  </si>
  <si>
    <t>ubiquitin conjugating enzyme E2 Q2 pseudogene 1</t>
  </si>
  <si>
    <t>http://www.ncbi.nlm.nih.gov/gene/?term=388165</t>
  </si>
  <si>
    <t>TNK2-AS1</t>
  </si>
  <si>
    <t>chr3:195634947-195640135</t>
  </si>
  <si>
    <t>TNK2 antisense RNA 1</t>
  </si>
  <si>
    <t>http://www.ncbi.nlm.nih.gov/gene/?term=100128262</t>
  </si>
  <si>
    <t>GOLGA8B</t>
  </si>
  <si>
    <t>chr15:34817483-34875771</t>
  </si>
  <si>
    <t>golgin A8 family member B</t>
  </si>
  <si>
    <t>http://www.ncbi.nlm.nih.gov/gene/?term=440270</t>
  </si>
  <si>
    <t>LINC01291</t>
  </si>
  <si>
    <t>chr2:75136258-75165545</t>
  </si>
  <si>
    <t>long intergenic non-protein coding RNA 1291</t>
  </si>
  <si>
    <t>http://www.ncbi.nlm.nih.gov/gene/?term=102724515</t>
  </si>
  <si>
    <t>FRMPD4</t>
  </si>
  <si>
    <t>chrX:12156585-12742642</t>
  </si>
  <si>
    <t>FERM and PDZ domain containing 4</t>
  </si>
  <si>
    <t>http://www.ncbi.nlm.nih.gov/gene/?term=9758</t>
  </si>
  <si>
    <t>LOC102723828</t>
  </si>
  <si>
    <t>chr4:31999001-32157028</t>
  </si>
  <si>
    <t>http://www.ncbi.nlm.nih.gov/gene/?term=LOC102723828</t>
  </si>
  <si>
    <t>KLF15</t>
  </si>
  <si>
    <t>chr3:126061478-126076236</t>
  </si>
  <si>
    <t>Kruppel like factor 15</t>
  </si>
  <si>
    <t>http://www.ncbi.nlm.nih.gov/gene/?term=28999</t>
  </si>
  <si>
    <t>RPL32P24</t>
  </si>
  <si>
    <t>chr11:82923995-82924493</t>
  </si>
  <si>
    <t>ribosomal protein L32 pseudogene 24</t>
  </si>
  <si>
    <t>http://www.ncbi.nlm.nih.gov/gene/?term=100271489</t>
  </si>
  <si>
    <t>CNFN</t>
  </si>
  <si>
    <t>chr19:42891171-42894444</t>
  </si>
  <si>
    <t>cornifelin</t>
  </si>
  <si>
    <t>http://www.ncbi.nlm.nih.gov/gene/?term=84518</t>
  </si>
  <si>
    <t>ENSG00000273443.1</t>
  </si>
  <si>
    <t>chr1:997588-998668</t>
  </si>
  <si>
    <t>http://asia.ensembl.org/Homo_sapiens/Gene/Idhistory?g=ENSG00000273443</t>
  </si>
  <si>
    <t>AK7</t>
  </si>
  <si>
    <t>chr14:96858448-96955764</t>
  </si>
  <si>
    <t>adenylate kinase 7</t>
  </si>
  <si>
    <t>http://www.ncbi.nlm.nih.gov/gene/?term=122481</t>
  </si>
  <si>
    <t>ATP12A</t>
  </si>
  <si>
    <t>chr13:25254549-25285923</t>
  </si>
  <si>
    <t>ATPase H+/K+ transporting non-gastric alpha2 subunit</t>
  </si>
  <si>
    <t>http://www.ncbi.nlm.nih.gov/gene/?term=479</t>
  </si>
  <si>
    <t>ATP6V0D2</t>
  </si>
  <si>
    <t>chr8:87111139-87166454</t>
  </si>
  <si>
    <t>ATPase H+ transporting V0 subunit d2</t>
  </si>
  <si>
    <t>http://www.ncbi.nlm.nih.gov/gene/?term=245972</t>
  </si>
  <si>
    <t>C1orf234</t>
  </si>
  <si>
    <t>chr1:23337327-23342343</t>
  </si>
  <si>
    <t>http://www.ncbi.nlm.nih.gov/gene/?term=C1orf234</t>
  </si>
  <si>
    <t>DMC1</t>
  </si>
  <si>
    <t>chr22:38914954-38966201</t>
  </si>
  <si>
    <t>DNA meiotic recombinase 1</t>
  </si>
  <si>
    <t>http://www.ncbi.nlm.nih.gov/gene/?term=11144</t>
  </si>
  <si>
    <t>ENSG00000186842.4</t>
  </si>
  <si>
    <t>chr21:33944548-33948191</t>
  </si>
  <si>
    <t>http://asia.ensembl.org/Homo_sapiens/Gene/Idhistory?g=ENSG00000186842</t>
  </si>
  <si>
    <t>ENSG00000235664.1</t>
  </si>
  <si>
    <t>chr7:22928990-22980809</t>
  </si>
  <si>
    <t>http://asia.ensembl.org/Homo_sapiens/Gene/Idhistory?g=ENSG00000235664</t>
  </si>
  <si>
    <t>ENSG00000255237.1</t>
  </si>
  <si>
    <t>chr11:462930-463899</t>
  </si>
  <si>
    <t>http://asia.ensembl.org/Homo_sapiens/Gene/Idhistory?g=ENSG00000255237</t>
  </si>
  <si>
    <t>KRT83</t>
  </si>
  <si>
    <t>chr12:52708085-52715182</t>
  </si>
  <si>
    <t>keratin 83</t>
  </si>
  <si>
    <t>http://www.ncbi.nlm.nih.gov/gene/?term=3889</t>
  </si>
  <si>
    <t>LOC101269108</t>
  </si>
  <si>
    <t>chr15:23181945-23183282</t>
  </si>
  <si>
    <t>zinc finger FYVE-type containing 9 pseudogene</t>
  </si>
  <si>
    <t>http://www.ncbi.nlm.nih.gov/gene/?term=101269108</t>
  </si>
  <si>
    <t>PPP1R14A</t>
  </si>
  <si>
    <t>chr19:38741877-38747231</t>
  </si>
  <si>
    <t>protein phosphatase 1 regulatory inhibitor subunit 14A</t>
  </si>
  <si>
    <t>http://www.ncbi.nlm.nih.gov/gene/?term=94274</t>
  </si>
  <si>
    <t>RPL7AP30</t>
  </si>
  <si>
    <t>chr4:113709180-113710056</t>
  </si>
  <si>
    <t>ribosomal protein L7a pseudogene 30</t>
  </si>
  <si>
    <t>http://www.ncbi.nlm.nih.gov/gene/?term=441034</t>
  </si>
  <si>
    <t>ENSG00000255402.1</t>
  </si>
  <si>
    <t>chr8:110986172-110987010</t>
  </si>
  <si>
    <t>http://asia.ensembl.org/Homo_sapiens/Gene/Idhistory?g=ENSG00000255402</t>
  </si>
  <si>
    <t>CBWD4P</t>
  </si>
  <si>
    <t>chr9:70181086-70214888</t>
  </si>
  <si>
    <t>COBW domain containing 4 pseudogene</t>
  </si>
  <si>
    <t>http://www.ncbi.nlm.nih.gov/gene/?term=653510</t>
  </si>
  <si>
    <t>PDX1</t>
  </si>
  <si>
    <t>chr13:28494168-28500451</t>
  </si>
  <si>
    <t>pancreatic and duodenal homeobox 1</t>
  </si>
  <si>
    <t>http://www.ncbi.nlm.nih.gov/gene/?term=3651</t>
  </si>
  <si>
    <t>ENSG00000259644.1</t>
  </si>
  <si>
    <t>chr15:30020390-30021735</t>
  </si>
  <si>
    <t>http://asia.ensembl.org/Homo_sapiens/Gene/Idhistory?g=ENSG00000259644</t>
  </si>
  <si>
    <t>ZNF141</t>
  </si>
  <si>
    <t>chr4:331596-367691</t>
  </si>
  <si>
    <t>zinc finger protein 141</t>
  </si>
  <si>
    <t>http://www.ncbi.nlm.nih.gov/gene/?term=7700</t>
  </si>
  <si>
    <t>LOC101927204</t>
  </si>
  <si>
    <t>chr11:58901445-58910281</t>
  </si>
  <si>
    <t>uncharacterized LOC101927204</t>
  </si>
  <si>
    <t>http://www.ncbi.nlm.nih.gov/gene/?term=101927204</t>
  </si>
  <si>
    <t>PLEK2</t>
  </si>
  <si>
    <t>chr14:67853696-67878917</t>
  </si>
  <si>
    <t>pleckstrin 2</t>
  </si>
  <si>
    <t>http://www.ncbi.nlm.nih.gov/gene/?term=26499</t>
  </si>
  <si>
    <t>RN7SL689P</t>
  </si>
  <si>
    <t>chr5:122358184-122358478</t>
  </si>
  <si>
    <t>RNA, 7SL, cytoplasmic 689, pseudogene</t>
  </si>
  <si>
    <t>http://www.ncbi.nlm.nih.gov/gene/?term=106481111</t>
  </si>
  <si>
    <t>ENSG00000229502.1</t>
  </si>
  <si>
    <t>chr6:158293603-158296242</t>
  </si>
  <si>
    <t>http://asia.ensembl.org/Homo_sapiens/Gene/Idhistory?g=ENSG00000229502</t>
  </si>
  <si>
    <t>HRH4</t>
  </si>
  <si>
    <t>chr18:22040593-22059921</t>
  </si>
  <si>
    <t>histamine receptor H4</t>
  </si>
  <si>
    <t>http://www.ncbi.nlm.nih.gov/gene/?term=59340</t>
  </si>
  <si>
    <t>LOC101927854</t>
  </si>
  <si>
    <t>chr3:24192815-24231447</t>
  </si>
  <si>
    <t>uncharacterized LOC101927854</t>
  </si>
  <si>
    <t>http://www.ncbi.nlm.nih.gov/gene/?term=101927854</t>
  </si>
  <si>
    <t>POTEG</t>
  </si>
  <si>
    <t>chr14:19553365-19584942</t>
  </si>
  <si>
    <t>POTE ankyrin domain family member G</t>
  </si>
  <si>
    <t>http://www.ncbi.nlm.nih.gov/gene/?term=404785</t>
  </si>
  <si>
    <t>RPS10P6</t>
  </si>
  <si>
    <t>chr1:151529885-151530463</t>
  </si>
  <si>
    <t>ribosomal protein S10 pseudogene 6</t>
  </si>
  <si>
    <t>http://www.ncbi.nlm.nih.gov/gene/?term=729374</t>
  </si>
  <si>
    <t>ENSG00000261123.1</t>
  </si>
  <si>
    <t>chr16:2144831-2147027</t>
  </si>
  <si>
    <t>http://asia.ensembl.org/Homo_sapiens/Gene/Idhistory?g=ENSG00000261123</t>
  </si>
  <si>
    <t>OMG</t>
  </si>
  <si>
    <t>chr17:29621668-29624380</t>
  </si>
  <si>
    <t>oligodendrocyte myelin glycoprotein</t>
  </si>
  <si>
    <t>http://www.ncbi.nlm.nih.gov/gene/?term=4974</t>
  </si>
  <si>
    <t>ZNF442</t>
  </si>
  <si>
    <t>chr19:12460185-12476475</t>
  </si>
  <si>
    <t>zinc finger protein 442</t>
  </si>
  <si>
    <t>http://www.ncbi.nlm.nih.gov/gene/?term=79973</t>
  </si>
  <si>
    <t>LRP5L</t>
  </si>
  <si>
    <t>chr22:25747385-25777544</t>
  </si>
  <si>
    <t>LDL receptor related protein 5 like</t>
  </si>
  <si>
    <t>http://www.ncbi.nlm.nih.gov/gene/?term=91355</t>
  </si>
  <si>
    <t>FBXO8</t>
  </si>
  <si>
    <t>chr4:175157809-175205402</t>
  </si>
  <si>
    <t>F-box protein 8</t>
  </si>
  <si>
    <t>http://www.ncbi.nlm.nih.gov/gene/?term=26269</t>
  </si>
  <si>
    <t>EVI2A</t>
  </si>
  <si>
    <t>chr17:29643428-29648767</t>
  </si>
  <si>
    <t>ecotropic viral integration site 2A</t>
  </si>
  <si>
    <t>http://www.ncbi.nlm.nih.gov/gene/?term=2123</t>
  </si>
  <si>
    <t>NR4A3</t>
  </si>
  <si>
    <t>chr9:102584137-102629173</t>
  </si>
  <si>
    <t>nuclear receptor subfamily 4 group A member 3</t>
  </si>
  <si>
    <t>http://www.ncbi.nlm.nih.gov/gene/?term=8013</t>
  </si>
  <si>
    <t>HLA-L</t>
  </si>
  <si>
    <t>chr6:30227339-30234728</t>
  </si>
  <si>
    <t>major histocompatibility complex, class I, L (pseudogene)</t>
  </si>
  <si>
    <t>http://www.ncbi.nlm.nih.gov/gene/?term=3139</t>
  </si>
  <si>
    <t>UBA7</t>
  </si>
  <si>
    <t>chr3:49842638-49851391</t>
  </si>
  <si>
    <t>ubiquitin like modifier activating enzyme 7</t>
  </si>
  <si>
    <t>http://www.ncbi.nlm.nih.gov/gene/?term=7318</t>
  </si>
  <si>
    <t>RILP</t>
  </si>
  <si>
    <t>chr17:1549444-1553392</t>
  </si>
  <si>
    <t>Rab interacting lysosomal protein</t>
  </si>
  <si>
    <t>http://www.ncbi.nlm.nih.gov/gene/?term=83547</t>
  </si>
  <si>
    <t>HIST2H2BC</t>
  </si>
  <si>
    <t>chr1:149821759-149822340</t>
  </si>
  <si>
    <t>histone cluster 2 H2B family member c (pseudogene)</t>
  </si>
  <si>
    <t>http://www.ncbi.nlm.nih.gov/gene/?term=337873</t>
  </si>
  <si>
    <t>EFCAB9</t>
  </si>
  <si>
    <t>chr5:171621176-171630458</t>
  </si>
  <si>
    <t>EF-hand calcium binding domain 9</t>
  </si>
  <si>
    <t>http://www.ncbi.nlm.nih.gov/gene/?term=285588</t>
  </si>
  <si>
    <t>ENSG00000231519.1</t>
  </si>
  <si>
    <t>chr7:30109274-30114731</t>
  </si>
  <si>
    <t>http://asia.ensembl.org/Homo_sapiens/Gene/Idhistory?g=ENSG00000231519</t>
  </si>
  <si>
    <t>ENSG00000237877.2</t>
  </si>
  <si>
    <t>chr2:186898222-186946072</t>
  </si>
  <si>
    <t>http://asia.ensembl.org/Homo_sapiens/Gene/Idhistory?g=ENSG00000237877</t>
  </si>
  <si>
    <t>ENSG00000250137.1</t>
  </si>
  <si>
    <t>chr4:23562546-23770275</t>
  </si>
  <si>
    <t>http://asia.ensembl.org/Homo_sapiens/Gene/Idhistory?g=ENSG00000250137</t>
  </si>
  <si>
    <t>ENSG00000254224.1</t>
  </si>
  <si>
    <t>chr8:97247655-97250262</t>
  </si>
  <si>
    <t>http://asia.ensembl.org/Homo_sapiens/Gene/Idhistory?g=ENSG00000254224</t>
  </si>
  <si>
    <t>ENSG00000255395.1</t>
  </si>
  <si>
    <t>chr11:74810217-74851193</t>
  </si>
  <si>
    <t>http://asia.ensembl.org/Homo_sapiens/Gene/Idhistory?g=ENSG00000255395</t>
  </si>
  <si>
    <t>ENSG00000258717.1</t>
  </si>
  <si>
    <t>chr14:101142267-101146221</t>
  </si>
  <si>
    <t>http://asia.ensembl.org/Homo_sapiens/Gene/Idhistory?g=ENSG00000258717</t>
  </si>
  <si>
    <t>HIST1H3F</t>
  </si>
  <si>
    <t>chr6:26250370-26250835</t>
  </si>
  <si>
    <t>histone cluster 1 H3 family member f</t>
  </si>
  <si>
    <t>http://www.ncbi.nlm.nih.gov/gene/?term=8968</t>
  </si>
  <si>
    <t>LOC284344</t>
  </si>
  <si>
    <t>chr19:43715943-43752798</t>
  </si>
  <si>
    <t>uncharacterized LOC284344</t>
  </si>
  <si>
    <t>http://www.ncbi.nlm.nih.gov/gene/?term=284344</t>
  </si>
  <si>
    <t>MACC1</t>
  </si>
  <si>
    <t>chr7:20174278-20257013</t>
  </si>
  <si>
    <t>MACC1, MET transcriptional regulator</t>
  </si>
  <si>
    <t>http://www.ncbi.nlm.nih.gov/gene/?term=346389</t>
  </si>
  <si>
    <t>MIR1285-1</t>
  </si>
  <si>
    <t>chr7:91833329-91833412</t>
  </si>
  <si>
    <t>microRNA 1285-1</t>
  </si>
  <si>
    <t>http://www.ncbi.nlm.nih.gov/gene/?term=100302218</t>
  </si>
  <si>
    <t>OR8D2</t>
  </si>
  <si>
    <t>chr11:124189158-124190093</t>
  </si>
  <si>
    <t>olfactory receptor family 8 subfamily D member 2 (gene/pseudogene)</t>
  </si>
  <si>
    <t>http://www.ncbi.nlm.nih.gov/gene/?term=283160</t>
  </si>
  <si>
    <t>PATE3</t>
  </si>
  <si>
    <t>chr11:125658006-125661495</t>
  </si>
  <si>
    <t>prostate and testis expressed 3</t>
  </si>
  <si>
    <t>http://www.ncbi.nlm.nih.gov/gene/?term=100169851</t>
  </si>
  <si>
    <t>SLC27A6</t>
  </si>
  <si>
    <t>chr5:128300820-128369335</t>
  </si>
  <si>
    <t>solute carrier family 27 member 6</t>
  </si>
  <si>
    <t>http://www.ncbi.nlm.nih.gov/gene/?term=28965</t>
  </si>
  <si>
    <t>SMIM2-AS1</t>
  </si>
  <si>
    <t>chr13:44684685-44728215</t>
  </si>
  <si>
    <t>SMIM2 antisense RNA 1</t>
  </si>
  <si>
    <t>http://www.ncbi.nlm.nih.gov/gene/?term=101929212</t>
  </si>
  <si>
    <t>SNX19P3</t>
  </si>
  <si>
    <t>chr18:14628382-14633301</t>
  </si>
  <si>
    <t>sorting nexin 19 pseudogene 3</t>
  </si>
  <si>
    <t>http://www.ncbi.nlm.nih.gov/gene/?term=646442</t>
  </si>
  <si>
    <t>SFTA1P</t>
  </si>
  <si>
    <t>chr10:10826402-10836877</t>
  </si>
  <si>
    <t>surfactant associated 1, pseudogene</t>
  </si>
  <si>
    <t>http://www.ncbi.nlm.nih.gov/gene/?term=207107</t>
  </si>
  <si>
    <t>LINC00491</t>
  </si>
  <si>
    <t>chr5:101944196-102007168</t>
  </si>
  <si>
    <t>long intergenic non-protein coding RNA 491</t>
  </si>
  <si>
    <t>http://www.ncbi.nlm.nih.gov/gene/?term=285708</t>
  </si>
  <si>
    <t>siNC</t>
    <phoneticPr fontId="18" type="noConversion"/>
  </si>
  <si>
    <t>siLINP1</t>
    <phoneticPr fontId="18" type="noConversion"/>
  </si>
  <si>
    <t>Supplementary Table S1  Differentially-expressed genes in response to LINP1 deple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0"/>
  <sheetViews>
    <sheetView tabSelected="1" workbookViewId="0">
      <selection activeCell="A3" sqref="A3"/>
    </sheetView>
  </sheetViews>
  <sheetFormatPr defaultRowHeight="13.8" x14ac:dyDescent="0.25"/>
  <sheetData>
    <row r="1" spans="1:11" x14ac:dyDescent="0.25">
      <c r="A1" s="2" t="s">
        <v>2870</v>
      </c>
    </row>
    <row r="3" spans="1:11" x14ac:dyDescent="0.25">
      <c r="A3" t="s">
        <v>0</v>
      </c>
      <c r="B3" t="s">
        <v>1</v>
      </c>
      <c r="C3" t="s">
        <v>2</v>
      </c>
      <c r="D3" t="s">
        <v>3</v>
      </c>
      <c r="E3" t="s">
        <v>2868</v>
      </c>
      <c r="F3" t="s">
        <v>2869</v>
      </c>
      <c r="G3" t="s">
        <v>4</v>
      </c>
      <c r="H3" t="s">
        <v>5</v>
      </c>
      <c r="I3" t="s">
        <v>6</v>
      </c>
      <c r="J3" t="s">
        <v>7</v>
      </c>
      <c r="K3" t="s">
        <v>8</v>
      </c>
    </row>
    <row r="4" spans="1:11" x14ac:dyDescent="0.25">
      <c r="A4" t="s">
        <v>9</v>
      </c>
      <c r="B4" t="s">
        <v>10</v>
      </c>
      <c r="C4" t="s">
        <v>11</v>
      </c>
      <c r="D4" t="s">
        <v>12</v>
      </c>
      <c r="E4">
        <v>643.54692808578397</v>
      </c>
      <c r="F4">
        <v>7852.8476781515401</v>
      </c>
      <c r="G4">
        <v>12.2024476156069</v>
      </c>
      <c r="H4">
        <v>3.60909865322692</v>
      </c>
      <c r="I4" s="1">
        <v>9.2580145108690593E-21</v>
      </c>
      <c r="J4" t="s">
        <v>13</v>
      </c>
      <c r="K4" t="s">
        <v>14</v>
      </c>
    </row>
    <row r="5" spans="1:11" x14ac:dyDescent="0.25">
      <c r="A5" t="s">
        <v>15</v>
      </c>
      <c r="B5" t="s">
        <v>10</v>
      </c>
      <c r="C5" t="s">
        <v>16</v>
      </c>
      <c r="D5" t="s">
        <v>12</v>
      </c>
      <c r="E5">
        <v>228.77535304783601</v>
      </c>
      <c r="F5">
        <v>2369.9406110702398</v>
      </c>
      <c r="G5">
        <v>10.3592479674797</v>
      </c>
      <c r="H5">
        <v>3.37284736886087</v>
      </c>
      <c r="I5" s="1">
        <v>3.1452512828506998E-16</v>
      </c>
      <c r="J5" t="s">
        <v>17</v>
      </c>
      <c r="K5" t="s">
        <v>18</v>
      </c>
    </row>
    <row r="6" spans="1:11" x14ac:dyDescent="0.25">
      <c r="A6" t="s">
        <v>19</v>
      </c>
      <c r="B6" t="s">
        <v>10</v>
      </c>
      <c r="C6" t="s">
        <v>20</v>
      </c>
      <c r="D6" t="s">
        <v>12</v>
      </c>
      <c r="E6">
        <v>1742.7846000473401</v>
      </c>
      <c r="F6">
        <v>13404.5733473692</v>
      </c>
      <c r="G6">
        <v>7.6914687833511204</v>
      </c>
      <c r="H6">
        <v>2.9432591253806502</v>
      </c>
      <c r="I6" s="1">
        <v>3.75527650306171E-15</v>
      </c>
      <c r="J6" t="s">
        <v>21</v>
      </c>
      <c r="K6" t="s">
        <v>22</v>
      </c>
    </row>
    <row r="7" spans="1:11" x14ac:dyDescent="0.25">
      <c r="A7" t="s">
        <v>23</v>
      </c>
      <c r="B7" t="s">
        <v>10</v>
      </c>
      <c r="C7" t="s">
        <v>24</v>
      </c>
      <c r="D7" t="s">
        <v>25</v>
      </c>
      <c r="E7">
        <v>180.416335330408</v>
      </c>
      <c r="F7">
        <v>0</v>
      </c>
      <c r="G7">
        <v>0</v>
      </c>
      <c r="H7" t="e">
        <f>-Inf</f>
        <v>#NAME?</v>
      </c>
      <c r="I7" s="1">
        <v>4.7936894125635401E-14</v>
      </c>
      <c r="J7" t="s">
        <v>26</v>
      </c>
      <c r="K7" t="s">
        <v>27</v>
      </c>
    </row>
    <row r="8" spans="1:11" x14ac:dyDescent="0.25">
      <c r="A8" t="s">
        <v>28</v>
      </c>
      <c r="B8" t="s">
        <v>10</v>
      </c>
      <c r="C8" t="s">
        <v>29</v>
      </c>
      <c r="D8" t="s">
        <v>12</v>
      </c>
      <c r="E8">
        <v>155.306845361743</v>
      </c>
      <c r="F8">
        <v>1340.8874510002699</v>
      </c>
      <c r="G8">
        <v>8.6337949101796401</v>
      </c>
      <c r="H8">
        <v>3.1099948229845702</v>
      </c>
      <c r="I8" s="1">
        <v>1.0086992108211601E-12</v>
      </c>
      <c r="J8" t="s">
        <v>30</v>
      </c>
      <c r="K8" t="s">
        <v>31</v>
      </c>
    </row>
    <row r="9" spans="1:11" x14ac:dyDescent="0.25">
      <c r="A9" t="s">
        <v>32</v>
      </c>
      <c r="B9" t="s">
        <v>10</v>
      </c>
      <c r="C9" t="s">
        <v>33</v>
      </c>
      <c r="D9" t="s">
        <v>12</v>
      </c>
      <c r="E9">
        <v>17.669641089060502</v>
      </c>
      <c r="F9">
        <v>346.243591998466</v>
      </c>
      <c r="G9">
        <v>19.595394736842099</v>
      </c>
      <c r="H9">
        <v>4.2924427302999799</v>
      </c>
      <c r="I9" s="1">
        <v>2.9200945849160701E-12</v>
      </c>
      <c r="J9" t="s">
        <v>34</v>
      </c>
      <c r="K9" t="s">
        <v>35</v>
      </c>
    </row>
    <row r="10" spans="1:11" x14ac:dyDescent="0.25">
      <c r="A10" t="s">
        <v>36</v>
      </c>
      <c r="B10" t="s">
        <v>10</v>
      </c>
      <c r="C10" t="s">
        <v>37</v>
      </c>
      <c r="D10" t="s">
        <v>25</v>
      </c>
      <c r="E10">
        <v>316.19357738318899</v>
      </c>
      <c r="F10">
        <v>2150.5813167606598</v>
      </c>
      <c r="G10">
        <v>6.8014705882352899</v>
      </c>
      <c r="H10">
        <v>2.7658467141533301</v>
      </c>
      <c r="I10" s="1">
        <v>6.9086835837263803E-12</v>
      </c>
      <c r="J10" t="s">
        <v>38</v>
      </c>
      <c r="K10" t="s">
        <v>39</v>
      </c>
    </row>
    <row r="11" spans="1:11" x14ac:dyDescent="0.25">
      <c r="A11" t="s">
        <v>40</v>
      </c>
      <c r="B11" t="s">
        <v>10</v>
      </c>
      <c r="C11" t="s">
        <v>41</v>
      </c>
      <c r="D11" t="s">
        <v>12</v>
      </c>
      <c r="E11">
        <v>231.56529637768801</v>
      </c>
      <c r="F11">
        <v>1660.24877653923</v>
      </c>
      <c r="G11">
        <v>7.1696787148594296</v>
      </c>
      <c r="H11">
        <v>2.8419084708289502</v>
      </c>
      <c r="I11" s="1">
        <v>9.7282835143445504E-12</v>
      </c>
      <c r="J11" t="s">
        <v>42</v>
      </c>
      <c r="K11" t="s">
        <v>43</v>
      </c>
    </row>
    <row r="12" spans="1:11" x14ac:dyDescent="0.25">
      <c r="A12" t="s">
        <v>44</v>
      </c>
      <c r="B12" t="s">
        <v>10</v>
      </c>
      <c r="C12" t="s">
        <v>45</v>
      </c>
      <c r="D12" t="s">
        <v>12</v>
      </c>
      <c r="E12">
        <v>55.798866597033303</v>
      </c>
      <c r="F12">
        <v>584.95811815889897</v>
      </c>
      <c r="G12">
        <v>10.483333333333301</v>
      </c>
      <c r="H12">
        <v>3.3900256112707701</v>
      </c>
      <c r="I12" s="1">
        <v>3.2336197726911501E-11</v>
      </c>
      <c r="J12" t="s">
        <v>46</v>
      </c>
      <c r="K12" t="s">
        <v>47</v>
      </c>
    </row>
    <row r="13" spans="1:11" x14ac:dyDescent="0.25">
      <c r="A13" t="s">
        <v>48</v>
      </c>
      <c r="B13" t="s">
        <v>10</v>
      </c>
      <c r="C13" t="s">
        <v>49</v>
      </c>
      <c r="D13" t="s">
        <v>25</v>
      </c>
      <c r="E13">
        <v>231.56529637768801</v>
      </c>
      <c r="F13">
        <v>1576.3761051855599</v>
      </c>
      <c r="G13">
        <v>6.8074799196787099</v>
      </c>
      <c r="H13">
        <v>2.7671208216946801</v>
      </c>
      <c r="I13" s="1">
        <v>3.6686400416713302E-11</v>
      </c>
      <c r="J13" t="s">
        <v>50</v>
      </c>
      <c r="K13" t="s">
        <v>51</v>
      </c>
    </row>
    <row r="14" spans="1:11" x14ac:dyDescent="0.25">
      <c r="A14" t="s">
        <v>52</v>
      </c>
      <c r="B14" t="s">
        <v>10</v>
      </c>
      <c r="C14" t="s">
        <v>53</v>
      </c>
      <c r="D14" t="s">
        <v>25</v>
      </c>
      <c r="E14">
        <v>472.430403854882</v>
      </c>
      <c r="F14">
        <v>2806.5086183726598</v>
      </c>
      <c r="G14">
        <v>5.9405757874015697</v>
      </c>
      <c r="H14">
        <v>2.57060277031403</v>
      </c>
      <c r="I14" s="1">
        <v>3.7941913032397E-11</v>
      </c>
      <c r="J14" t="s">
        <v>54</v>
      </c>
      <c r="K14" t="s">
        <v>55</v>
      </c>
    </row>
    <row r="15" spans="1:11" x14ac:dyDescent="0.25">
      <c r="A15" t="s">
        <v>56</v>
      </c>
      <c r="B15" t="s">
        <v>10</v>
      </c>
      <c r="C15" t="s">
        <v>57</v>
      </c>
      <c r="D15" t="s">
        <v>25</v>
      </c>
      <c r="E15">
        <v>62.308734366687197</v>
      </c>
      <c r="F15">
        <v>587.10869947565902</v>
      </c>
      <c r="G15">
        <v>9.4225746268656696</v>
      </c>
      <c r="H15">
        <v>3.23612131609103</v>
      </c>
      <c r="I15" s="1">
        <v>1.45874468546381E-10</v>
      </c>
      <c r="J15" t="s">
        <v>58</v>
      </c>
      <c r="K15" t="s">
        <v>59</v>
      </c>
    </row>
    <row r="16" spans="1:11" x14ac:dyDescent="0.25">
      <c r="A16" t="s">
        <v>60</v>
      </c>
      <c r="B16" t="s">
        <v>10</v>
      </c>
      <c r="C16" t="s">
        <v>61</v>
      </c>
      <c r="D16" t="s">
        <v>12</v>
      </c>
      <c r="E16">
        <v>252.954861906551</v>
      </c>
      <c r="F16">
        <v>1524.76215358331</v>
      </c>
      <c r="G16">
        <v>6.0278033088235299</v>
      </c>
      <c r="H16">
        <v>2.5916323416181299</v>
      </c>
      <c r="I16" s="1">
        <v>4.5439103630085998E-10</v>
      </c>
      <c r="J16" t="s">
        <v>62</v>
      </c>
      <c r="K16" t="s">
        <v>63</v>
      </c>
    </row>
    <row r="17" spans="1:11" x14ac:dyDescent="0.25">
      <c r="A17" t="s">
        <v>64</v>
      </c>
      <c r="B17" t="s">
        <v>10</v>
      </c>
      <c r="C17" t="s">
        <v>65</v>
      </c>
      <c r="D17" t="s">
        <v>12</v>
      </c>
      <c r="E17">
        <v>1113.1873886108101</v>
      </c>
      <c r="F17">
        <v>5300.1076551566402</v>
      </c>
      <c r="G17">
        <v>4.7611998746867101</v>
      </c>
      <c r="H17">
        <v>2.2513251943566801</v>
      </c>
      <c r="I17" s="1">
        <v>8.8847926211321902E-10</v>
      </c>
      <c r="J17" t="s">
        <v>66</v>
      </c>
      <c r="K17" t="s">
        <v>67</v>
      </c>
    </row>
    <row r="18" spans="1:11" x14ac:dyDescent="0.25">
      <c r="A18" t="s">
        <v>68</v>
      </c>
      <c r="B18" t="s">
        <v>10</v>
      </c>
      <c r="C18" t="s">
        <v>69</v>
      </c>
      <c r="D18" t="s">
        <v>12</v>
      </c>
      <c r="E18">
        <v>292.014068524474</v>
      </c>
      <c r="F18">
        <v>1560.24674530986</v>
      </c>
      <c r="G18">
        <v>5.3430533439490402</v>
      </c>
      <c r="H18">
        <v>2.4176644208040701</v>
      </c>
      <c r="I18" s="1">
        <v>3.8489711260477704E-9</v>
      </c>
      <c r="J18" t="s">
        <v>70</v>
      </c>
      <c r="K18" t="s">
        <v>71</v>
      </c>
    </row>
    <row r="19" spans="1:11" x14ac:dyDescent="0.25">
      <c r="A19" t="s">
        <v>72</v>
      </c>
      <c r="B19" t="s">
        <v>10</v>
      </c>
      <c r="C19" t="s">
        <v>73</v>
      </c>
      <c r="D19" t="s">
        <v>12</v>
      </c>
      <c r="E19">
        <v>88.348205445302696</v>
      </c>
      <c r="F19">
        <v>0</v>
      </c>
      <c r="G19">
        <v>0</v>
      </c>
      <c r="H19" t="e">
        <f>-Inf</f>
        <v>#NAME?</v>
      </c>
      <c r="I19" s="1">
        <v>4.28780105484319E-9</v>
      </c>
      <c r="J19" t="s">
        <v>74</v>
      </c>
      <c r="K19" t="s">
        <v>75</v>
      </c>
    </row>
    <row r="20" spans="1:11" x14ac:dyDescent="0.25">
      <c r="A20" t="s">
        <v>76</v>
      </c>
      <c r="B20" t="s">
        <v>10</v>
      </c>
      <c r="C20" t="s">
        <v>77</v>
      </c>
      <c r="D20" t="s">
        <v>25</v>
      </c>
      <c r="E20">
        <v>1568.8781324865899</v>
      </c>
      <c r="F20">
        <v>6635.6186528650096</v>
      </c>
      <c r="G20">
        <v>4.2295309721398899</v>
      </c>
      <c r="H20">
        <v>2.0804976865874698</v>
      </c>
      <c r="I20" s="1">
        <v>9.1394581997529001E-9</v>
      </c>
      <c r="J20" t="s">
        <v>78</v>
      </c>
      <c r="K20" t="s">
        <v>79</v>
      </c>
    </row>
    <row r="21" spans="1:11" x14ac:dyDescent="0.25">
      <c r="A21" t="s">
        <v>80</v>
      </c>
      <c r="B21" t="s">
        <v>10</v>
      </c>
      <c r="C21" t="s">
        <v>81</v>
      </c>
      <c r="D21" t="s">
        <v>25</v>
      </c>
      <c r="E21">
        <v>23.249527748763899</v>
      </c>
      <c r="F21">
        <v>255.919176694518</v>
      </c>
      <c r="G21">
        <v>11.0075</v>
      </c>
      <c r="H21">
        <v>3.4604149391621699</v>
      </c>
      <c r="I21" s="1">
        <v>1.9567932694259598E-8</v>
      </c>
      <c r="J21" t="s">
        <v>82</v>
      </c>
      <c r="K21" t="s">
        <v>83</v>
      </c>
    </row>
    <row r="22" spans="1:11" x14ac:dyDescent="0.25">
      <c r="A22" t="s">
        <v>84</v>
      </c>
      <c r="B22" t="s">
        <v>10</v>
      </c>
      <c r="C22" t="s">
        <v>85</v>
      </c>
      <c r="D22" t="s">
        <v>12</v>
      </c>
      <c r="E22">
        <v>495.67993160364603</v>
      </c>
      <c r="F22">
        <v>2246.2821853565101</v>
      </c>
      <c r="G22">
        <v>4.5317190431519698</v>
      </c>
      <c r="H22">
        <v>2.1800584199368802</v>
      </c>
      <c r="I22" s="1">
        <v>2.1077998201274299E-8</v>
      </c>
      <c r="J22" t="s">
        <v>86</v>
      </c>
      <c r="K22" t="s">
        <v>87</v>
      </c>
    </row>
    <row r="23" spans="1:11" x14ac:dyDescent="0.25">
      <c r="A23" t="s">
        <v>88</v>
      </c>
      <c r="B23" t="s">
        <v>10</v>
      </c>
      <c r="C23" t="s">
        <v>89</v>
      </c>
      <c r="D23" t="s">
        <v>12</v>
      </c>
      <c r="E23">
        <v>76.258451015945496</v>
      </c>
      <c r="F23">
        <v>0</v>
      </c>
      <c r="G23">
        <v>0</v>
      </c>
      <c r="H23" t="e">
        <f>-Inf</f>
        <v>#NAME?</v>
      </c>
      <c r="I23" s="1">
        <v>2.5661956814613599E-8</v>
      </c>
      <c r="J23" t="s">
        <v>90</v>
      </c>
      <c r="K23" t="s">
        <v>91</v>
      </c>
    </row>
    <row r="24" spans="1:11" x14ac:dyDescent="0.25">
      <c r="A24" t="s">
        <v>92</v>
      </c>
      <c r="B24" t="s">
        <v>10</v>
      </c>
      <c r="C24" t="s">
        <v>93</v>
      </c>
      <c r="D24" t="s">
        <v>25</v>
      </c>
      <c r="E24">
        <v>70.678564356242106</v>
      </c>
      <c r="F24">
        <v>494.63370285495103</v>
      </c>
      <c r="G24">
        <v>6.9983552631578902</v>
      </c>
      <c r="H24">
        <v>2.8070159031297401</v>
      </c>
      <c r="I24" s="1">
        <v>2.94481081974808E-8</v>
      </c>
      <c r="J24" t="s">
        <v>94</v>
      </c>
      <c r="K24" t="s">
        <v>95</v>
      </c>
    </row>
    <row r="25" spans="1:11" x14ac:dyDescent="0.25">
      <c r="A25" t="s">
        <v>96</v>
      </c>
      <c r="B25" t="s">
        <v>10</v>
      </c>
      <c r="C25" t="s">
        <v>97</v>
      </c>
      <c r="D25" t="s">
        <v>25</v>
      </c>
      <c r="E25">
        <v>94.858073214956605</v>
      </c>
      <c r="F25">
        <v>597.86160605946304</v>
      </c>
      <c r="G25">
        <v>6.3026960784313699</v>
      </c>
      <c r="H25">
        <v>2.6559690963809599</v>
      </c>
      <c r="I25" s="1">
        <v>3.85876451155941E-8</v>
      </c>
      <c r="J25" t="s">
        <v>98</v>
      </c>
      <c r="K25" t="s">
        <v>99</v>
      </c>
    </row>
    <row r="26" spans="1:11" x14ac:dyDescent="0.25">
      <c r="A26" t="s">
        <v>100</v>
      </c>
      <c r="B26" t="s">
        <v>10</v>
      </c>
      <c r="C26" t="s">
        <v>101</v>
      </c>
      <c r="D26" t="s">
        <v>25</v>
      </c>
      <c r="E26">
        <v>43.709112167676103</v>
      </c>
      <c r="F26">
        <v>351.62004529036699</v>
      </c>
      <c r="G26">
        <v>8.04454787234042</v>
      </c>
      <c r="H26">
        <v>3.0080113394493901</v>
      </c>
      <c r="I26" s="1">
        <v>4.9943113744499198E-8</v>
      </c>
      <c r="J26" t="s">
        <v>102</v>
      </c>
      <c r="K26" t="s">
        <v>103</v>
      </c>
    </row>
    <row r="27" spans="1:11" x14ac:dyDescent="0.25">
      <c r="A27" t="s">
        <v>104</v>
      </c>
      <c r="B27" t="s">
        <v>10</v>
      </c>
      <c r="C27" t="s">
        <v>105</v>
      </c>
      <c r="D27" t="s">
        <v>12</v>
      </c>
      <c r="E27">
        <v>11.1597733194067</v>
      </c>
      <c r="F27">
        <v>159.14301744028899</v>
      </c>
      <c r="G27">
        <v>14.2604166666667</v>
      </c>
      <c r="H27">
        <v>3.8339442305367402</v>
      </c>
      <c r="I27" s="1">
        <v>1.03107766302398E-7</v>
      </c>
      <c r="J27" t="s">
        <v>106</v>
      </c>
      <c r="K27" t="s">
        <v>107</v>
      </c>
    </row>
    <row r="28" spans="1:11" x14ac:dyDescent="0.25">
      <c r="A28" t="s">
        <v>108</v>
      </c>
      <c r="B28" t="s">
        <v>10</v>
      </c>
      <c r="C28" t="s">
        <v>109</v>
      </c>
      <c r="D28" t="s">
        <v>25</v>
      </c>
      <c r="E28">
        <v>49.288998827379402</v>
      </c>
      <c r="F28">
        <v>363.44824253255098</v>
      </c>
      <c r="G28">
        <v>7.3738207547169798</v>
      </c>
      <c r="H28">
        <v>2.8824123473479299</v>
      </c>
      <c r="I28" s="1">
        <v>1.08111215271103E-7</v>
      </c>
      <c r="J28" t="s">
        <v>110</v>
      </c>
      <c r="K28" t="s">
        <v>111</v>
      </c>
    </row>
    <row r="29" spans="1:11" x14ac:dyDescent="0.25">
      <c r="A29" t="s">
        <v>112</v>
      </c>
      <c r="B29" t="s">
        <v>10</v>
      </c>
      <c r="C29" t="s">
        <v>113</v>
      </c>
      <c r="D29" t="s">
        <v>12</v>
      </c>
      <c r="E29">
        <v>444.53097055636499</v>
      </c>
      <c r="F29">
        <v>1790.3589462032501</v>
      </c>
      <c r="G29">
        <v>4.0275235355648498</v>
      </c>
      <c r="H29">
        <v>2.0098930196068201</v>
      </c>
      <c r="I29" s="1">
        <v>3.6122368248792302E-7</v>
      </c>
      <c r="J29" t="s">
        <v>114</v>
      </c>
      <c r="K29" t="s">
        <v>115</v>
      </c>
    </row>
    <row r="30" spans="1:11" x14ac:dyDescent="0.25">
      <c r="A30" t="s">
        <v>116</v>
      </c>
      <c r="B30" t="s">
        <v>10</v>
      </c>
      <c r="C30" t="s">
        <v>117</v>
      </c>
      <c r="D30" t="s">
        <v>25</v>
      </c>
      <c r="E30">
        <v>52.078942157231097</v>
      </c>
      <c r="F30">
        <v>349.46946397360699</v>
      </c>
      <c r="G30">
        <v>6.71037946428571</v>
      </c>
      <c r="H30">
        <v>2.7463943514871598</v>
      </c>
      <c r="I30" s="1">
        <v>3.9606145595802603E-7</v>
      </c>
      <c r="J30" t="s">
        <v>118</v>
      </c>
      <c r="K30" t="s">
        <v>119</v>
      </c>
    </row>
    <row r="31" spans="1:11" x14ac:dyDescent="0.25">
      <c r="A31" t="s">
        <v>120</v>
      </c>
      <c r="B31" t="s">
        <v>10</v>
      </c>
      <c r="C31" t="s">
        <v>121</v>
      </c>
      <c r="D31" t="s">
        <v>12</v>
      </c>
      <c r="E31">
        <v>901.15169554208705</v>
      </c>
      <c r="F31">
        <v>3308.6693558362699</v>
      </c>
      <c r="G31">
        <v>3.6716008771929798</v>
      </c>
      <c r="H31">
        <v>1.87640923854741</v>
      </c>
      <c r="I31" s="1">
        <v>4.2898257011043502E-7</v>
      </c>
      <c r="J31" t="s">
        <v>122</v>
      </c>
      <c r="K31" t="s">
        <v>123</v>
      </c>
    </row>
    <row r="32" spans="1:11" x14ac:dyDescent="0.25">
      <c r="A32" t="s">
        <v>124</v>
      </c>
      <c r="B32" t="s">
        <v>10</v>
      </c>
      <c r="C32" t="s">
        <v>125</v>
      </c>
      <c r="D32" t="s">
        <v>12</v>
      </c>
      <c r="E32">
        <v>124.617468733374</v>
      </c>
      <c r="F32">
        <v>638.72265107791497</v>
      </c>
      <c r="G32">
        <v>5.1254664179104497</v>
      </c>
      <c r="H32">
        <v>2.35768329597194</v>
      </c>
      <c r="I32" s="1">
        <v>4.7015677076920698E-7</v>
      </c>
      <c r="J32" t="s">
        <v>126</v>
      </c>
      <c r="K32" t="s">
        <v>127</v>
      </c>
    </row>
    <row r="33" spans="1:11" x14ac:dyDescent="0.25">
      <c r="A33" t="s">
        <v>128</v>
      </c>
      <c r="B33" t="s">
        <v>10</v>
      </c>
      <c r="C33" t="s">
        <v>129</v>
      </c>
      <c r="D33" t="s">
        <v>25</v>
      </c>
      <c r="E33">
        <v>266.904578555809</v>
      </c>
      <c r="F33">
        <v>1154.8621671004701</v>
      </c>
      <c r="G33">
        <v>4.3268728222996504</v>
      </c>
      <c r="H33">
        <v>2.1133247169386702</v>
      </c>
      <c r="I33" s="1">
        <v>4.7710565778581495E-7</v>
      </c>
      <c r="J33" t="s">
        <v>130</v>
      </c>
      <c r="K33" t="s">
        <v>131</v>
      </c>
    </row>
    <row r="34" spans="1:11" x14ac:dyDescent="0.25">
      <c r="A34" t="s">
        <v>132</v>
      </c>
      <c r="B34" t="s">
        <v>10</v>
      </c>
      <c r="C34" t="s">
        <v>133</v>
      </c>
      <c r="D34" t="s">
        <v>12</v>
      </c>
      <c r="E34">
        <v>717.01543577187795</v>
      </c>
      <c r="F34">
        <v>2654.8926355410299</v>
      </c>
      <c r="G34">
        <v>3.7026994163424098</v>
      </c>
      <c r="H34">
        <v>1.8885774368567001</v>
      </c>
      <c r="I34" s="1">
        <v>5.7469295589331297E-7</v>
      </c>
      <c r="J34" t="s">
        <v>134</v>
      </c>
      <c r="K34" t="s">
        <v>135</v>
      </c>
    </row>
    <row r="35" spans="1:11" x14ac:dyDescent="0.25">
      <c r="A35" t="s">
        <v>136</v>
      </c>
      <c r="B35" t="s">
        <v>10</v>
      </c>
      <c r="C35" t="s">
        <v>137</v>
      </c>
      <c r="D35" t="s">
        <v>12</v>
      </c>
      <c r="E35">
        <v>146.937015372188</v>
      </c>
      <c r="F35">
        <v>715.06828782291802</v>
      </c>
      <c r="G35">
        <v>4.8664952531645502</v>
      </c>
      <c r="H35">
        <v>2.2828831478403999</v>
      </c>
      <c r="I35" s="1">
        <v>5.7652057760705602E-7</v>
      </c>
      <c r="J35" t="s">
        <v>138</v>
      </c>
      <c r="K35" t="s">
        <v>139</v>
      </c>
    </row>
    <row r="36" spans="1:11" x14ac:dyDescent="0.25">
      <c r="A36" t="s">
        <v>140</v>
      </c>
      <c r="B36" t="s">
        <v>10</v>
      </c>
      <c r="C36" t="s">
        <v>141</v>
      </c>
      <c r="D36" t="s">
        <v>12</v>
      </c>
      <c r="E36">
        <v>5605.9261307819397</v>
      </c>
      <c r="F36">
        <v>19575.666435813899</v>
      </c>
      <c r="G36">
        <v>3.4919593978102199</v>
      </c>
      <c r="H36">
        <v>1.8040367843630001</v>
      </c>
      <c r="I36" s="1">
        <v>8.7203234060715298E-7</v>
      </c>
      <c r="J36" t="s">
        <v>142</v>
      </c>
      <c r="K36" t="s">
        <v>143</v>
      </c>
    </row>
    <row r="37" spans="1:11" x14ac:dyDescent="0.25">
      <c r="A37" t="s">
        <v>144</v>
      </c>
      <c r="B37" t="s">
        <v>10</v>
      </c>
      <c r="C37" t="s">
        <v>145</v>
      </c>
      <c r="D37" t="s">
        <v>12</v>
      </c>
      <c r="E37">
        <v>104.157884314462</v>
      </c>
      <c r="F37">
        <v>537.64532919016403</v>
      </c>
      <c r="G37">
        <v>5.1618303571428497</v>
      </c>
      <c r="H37">
        <v>2.3678827282334298</v>
      </c>
      <c r="I37" s="1">
        <v>9.5715433505026798E-7</v>
      </c>
      <c r="J37" t="s">
        <v>146</v>
      </c>
      <c r="K37" t="s">
        <v>147</v>
      </c>
    </row>
    <row r="38" spans="1:11" x14ac:dyDescent="0.25">
      <c r="A38" t="s">
        <v>148</v>
      </c>
      <c r="B38" t="s">
        <v>10</v>
      </c>
      <c r="C38" t="s">
        <v>149</v>
      </c>
      <c r="D38" t="s">
        <v>12</v>
      </c>
      <c r="E38">
        <v>676.09626693405301</v>
      </c>
      <c r="F38">
        <v>2455.9638637406701</v>
      </c>
      <c r="G38">
        <v>3.63256533700137</v>
      </c>
      <c r="H38">
        <v>1.8609887470722</v>
      </c>
      <c r="I38" s="1">
        <v>9.6075307798476507E-7</v>
      </c>
      <c r="J38" t="s">
        <v>150</v>
      </c>
      <c r="K38" t="s">
        <v>151</v>
      </c>
    </row>
    <row r="39" spans="1:11" x14ac:dyDescent="0.25">
      <c r="A39" t="s">
        <v>152</v>
      </c>
      <c r="B39" t="s">
        <v>10</v>
      </c>
      <c r="C39" t="s">
        <v>153</v>
      </c>
      <c r="D39" t="s">
        <v>25</v>
      </c>
      <c r="E39">
        <v>911.381487751544</v>
      </c>
      <c r="F39">
        <v>3107.5900027191501</v>
      </c>
      <c r="G39">
        <v>3.4097576530612201</v>
      </c>
      <c r="H39">
        <v>1.76966920401442</v>
      </c>
      <c r="I39" s="1">
        <v>1.8519088996419301E-6</v>
      </c>
      <c r="J39" t="s">
        <v>154</v>
      </c>
      <c r="K39" t="s">
        <v>155</v>
      </c>
    </row>
    <row r="40" spans="1:11" x14ac:dyDescent="0.25">
      <c r="A40" t="s">
        <v>156</v>
      </c>
      <c r="B40" t="s">
        <v>10</v>
      </c>
      <c r="C40" t="s">
        <v>157</v>
      </c>
      <c r="D40" t="s">
        <v>12</v>
      </c>
      <c r="E40">
        <v>109.737770974165</v>
      </c>
      <c r="F40">
        <v>534.41945721502304</v>
      </c>
      <c r="G40">
        <v>4.86996822033898</v>
      </c>
      <c r="H40">
        <v>2.2839123578293901</v>
      </c>
      <c r="I40" s="1">
        <v>2.0540263579487899E-6</v>
      </c>
      <c r="J40" t="s">
        <v>158</v>
      </c>
      <c r="K40" t="s">
        <v>159</v>
      </c>
    </row>
    <row r="41" spans="1:11" x14ac:dyDescent="0.25">
      <c r="A41" t="s">
        <v>160</v>
      </c>
      <c r="B41" t="s">
        <v>10</v>
      </c>
      <c r="C41" t="s">
        <v>161</v>
      </c>
      <c r="D41" t="s">
        <v>12</v>
      </c>
      <c r="E41">
        <v>147.86699648213801</v>
      </c>
      <c r="F41">
        <v>664.52962687904301</v>
      </c>
      <c r="G41">
        <v>4.4941037735849001</v>
      </c>
      <c r="H41">
        <v>2.1680334382489699</v>
      </c>
      <c r="I41" s="1">
        <v>2.32546427535636E-6</v>
      </c>
      <c r="J41" t="s">
        <v>162</v>
      </c>
      <c r="K41" t="s">
        <v>163</v>
      </c>
    </row>
    <row r="42" spans="1:11" x14ac:dyDescent="0.25">
      <c r="A42" t="s">
        <v>164</v>
      </c>
      <c r="B42" t="s">
        <v>10</v>
      </c>
      <c r="C42" t="s">
        <v>165</v>
      </c>
      <c r="D42" t="s">
        <v>25</v>
      </c>
      <c r="E42">
        <v>31.6193577383189</v>
      </c>
      <c r="F42">
        <v>226.88632891824901</v>
      </c>
      <c r="G42">
        <v>7.1755514705882302</v>
      </c>
      <c r="H42">
        <v>2.8430897130857899</v>
      </c>
      <c r="I42" s="1">
        <v>2.3943110253459602E-6</v>
      </c>
      <c r="J42" t="s">
        <v>166</v>
      </c>
      <c r="K42" t="s">
        <v>167</v>
      </c>
    </row>
    <row r="43" spans="1:11" x14ac:dyDescent="0.25">
      <c r="A43" t="s">
        <v>168</v>
      </c>
      <c r="B43" t="s">
        <v>169</v>
      </c>
      <c r="C43" t="s">
        <v>170</v>
      </c>
      <c r="D43" t="s">
        <v>12</v>
      </c>
      <c r="E43">
        <v>47.429036607478302</v>
      </c>
      <c r="F43">
        <v>292.47905907944897</v>
      </c>
      <c r="G43">
        <v>6.1666666666666599</v>
      </c>
      <c r="H43">
        <v>2.62449086490779</v>
      </c>
      <c r="I43" s="1">
        <v>2.5786238790281301E-6</v>
      </c>
      <c r="J43" t="s">
        <v>171</v>
      </c>
      <c r="K43" t="s">
        <v>172</v>
      </c>
    </row>
    <row r="44" spans="1:11" x14ac:dyDescent="0.25">
      <c r="A44" t="s">
        <v>173</v>
      </c>
      <c r="B44" t="s">
        <v>10</v>
      </c>
      <c r="C44" t="s">
        <v>174</v>
      </c>
      <c r="D44" t="s">
        <v>25</v>
      </c>
      <c r="E44">
        <v>69.748583246291602</v>
      </c>
      <c r="F44">
        <v>2.1505813167606602</v>
      </c>
      <c r="G44">
        <v>3.0833333333333299E-2</v>
      </c>
      <c r="H44">
        <v>-5.0193653248669303</v>
      </c>
      <c r="I44" s="1">
        <v>2.6474855526964099E-6</v>
      </c>
      <c r="J44" t="s">
        <v>175</v>
      </c>
      <c r="K44" t="s">
        <v>176</v>
      </c>
    </row>
    <row r="45" spans="1:11" x14ac:dyDescent="0.25">
      <c r="A45" t="s">
        <v>177</v>
      </c>
      <c r="B45" t="s">
        <v>178</v>
      </c>
      <c r="C45" t="s">
        <v>179</v>
      </c>
      <c r="D45" t="s">
        <v>12</v>
      </c>
      <c r="E45">
        <v>0.92998110995055505</v>
      </c>
      <c r="F45">
        <v>53.764532919016403</v>
      </c>
      <c r="G45">
        <v>57.8125</v>
      </c>
      <c r="H45">
        <v>5.85330955540367</v>
      </c>
      <c r="I45" s="1">
        <v>3.0386221292154002E-6</v>
      </c>
      <c r="J45" t="s">
        <v>180</v>
      </c>
      <c r="K45" t="s">
        <v>181</v>
      </c>
    </row>
    <row r="46" spans="1:11" x14ac:dyDescent="0.25">
      <c r="A46" t="s">
        <v>182</v>
      </c>
      <c r="B46" t="s">
        <v>183</v>
      </c>
      <c r="C46" t="s">
        <v>184</v>
      </c>
      <c r="D46" t="s">
        <v>25</v>
      </c>
      <c r="E46">
        <v>2.7899433298516598</v>
      </c>
      <c r="F46">
        <v>69.893892794721296</v>
      </c>
      <c r="G46">
        <v>25.0520833333333</v>
      </c>
      <c r="H46">
        <v>4.6468586779362502</v>
      </c>
      <c r="I46" s="1">
        <v>3.2416638496302102E-6</v>
      </c>
      <c r="J46" t="s">
        <v>185</v>
      </c>
      <c r="K46" t="s">
        <v>186</v>
      </c>
    </row>
    <row r="47" spans="1:11" x14ac:dyDescent="0.25">
      <c r="A47" t="s">
        <v>187</v>
      </c>
      <c r="B47" t="s">
        <v>10</v>
      </c>
      <c r="C47" t="s">
        <v>188</v>
      </c>
      <c r="D47" t="s">
        <v>12</v>
      </c>
      <c r="E47">
        <v>60.448772146785998</v>
      </c>
      <c r="F47">
        <v>335.49068541466198</v>
      </c>
      <c r="G47">
        <v>5.55</v>
      </c>
      <c r="H47">
        <v>2.47248777146274</v>
      </c>
      <c r="I47" s="1">
        <v>3.8620425228403604E-6</v>
      </c>
      <c r="J47" t="s">
        <v>185</v>
      </c>
      <c r="K47" t="s">
        <v>189</v>
      </c>
    </row>
    <row r="48" spans="1:11" x14ac:dyDescent="0.25">
      <c r="A48" t="s">
        <v>190</v>
      </c>
      <c r="B48" t="s">
        <v>10</v>
      </c>
      <c r="C48" t="s">
        <v>191</v>
      </c>
      <c r="D48" t="s">
        <v>12</v>
      </c>
      <c r="E48">
        <v>169.25656201100099</v>
      </c>
      <c r="F48">
        <v>716.14357848129896</v>
      </c>
      <c r="G48">
        <v>4.2311126373626404</v>
      </c>
      <c r="H48">
        <v>2.0810370925015098</v>
      </c>
      <c r="I48" s="1">
        <v>3.89736997051548E-6</v>
      </c>
      <c r="J48" t="s">
        <v>192</v>
      </c>
      <c r="K48" t="s">
        <v>193</v>
      </c>
    </row>
    <row r="49" spans="1:11" x14ac:dyDescent="0.25">
      <c r="A49" t="s">
        <v>194</v>
      </c>
      <c r="B49" t="s">
        <v>10</v>
      </c>
      <c r="C49" t="s">
        <v>195</v>
      </c>
      <c r="D49" t="s">
        <v>12</v>
      </c>
      <c r="E49">
        <v>326.42336959264497</v>
      </c>
      <c r="F49">
        <v>1212.9278626530099</v>
      </c>
      <c r="G49">
        <v>3.7158119658119602</v>
      </c>
      <c r="H49">
        <v>1.8936774977231801</v>
      </c>
      <c r="I49" s="1">
        <v>4.2427505175017699E-6</v>
      </c>
      <c r="J49" t="s">
        <v>196</v>
      </c>
      <c r="K49" t="s">
        <v>197</v>
      </c>
    </row>
    <row r="50" spans="1:11" x14ac:dyDescent="0.25">
      <c r="A50" t="s">
        <v>198</v>
      </c>
      <c r="B50" t="s">
        <v>10</v>
      </c>
      <c r="C50" t="s">
        <v>199</v>
      </c>
      <c r="D50" t="s">
        <v>12</v>
      </c>
      <c r="E50">
        <v>26.039471078615499</v>
      </c>
      <c r="F50">
        <v>190.32644653331801</v>
      </c>
      <c r="G50">
        <v>7.3091517857142803</v>
      </c>
      <c r="H50">
        <v>2.86970399365434</v>
      </c>
      <c r="I50" s="1">
        <v>5.3826575126072703E-6</v>
      </c>
      <c r="J50" t="s">
        <v>200</v>
      </c>
      <c r="K50" t="s">
        <v>201</v>
      </c>
    </row>
    <row r="51" spans="1:11" x14ac:dyDescent="0.25">
      <c r="A51" t="s">
        <v>202</v>
      </c>
      <c r="B51" t="s">
        <v>10</v>
      </c>
      <c r="C51" t="s">
        <v>203</v>
      </c>
      <c r="D51" t="s">
        <v>12</v>
      </c>
      <c r="E51">
        <v>128.33739317317699</v>
      </c>
      <c r="F51">
        <v>565.60288630805303</v>
      </c>
      <c r="G51">
        <v>4.4071557971014501</v>
      </c>
      <c r="H51">
        <v>2.13984789814308</v>
      </c>
      <c r="I51" s="1">
        <v>5.6636658638352999E-6</v>
      </c>
      <c r="J51" t="s">
        <v>204</v>
      </c>
      <c r="K51" t="s">
        <v>205</v>
      </c>
    </row>
    <row r="52" spans="1:11" x14ac:dyDescent="0.25">
      <c r="A52" t="s">
        <v>206</v>
      </c>
      <c r="B52" t="s">
        <v>10</v>
      </c>
      <c r="C52" t="s">
        <v>207</v>
      </c>
      <c r="D52" t="s">
        <v>25</v>
      </c>
      <c r="E52">
        <v>1240.59480067404</v>
      </c>
      <c r="F52">
        <v>341.94242936494402</v>
      </c>
      <c r="G52">
        <v>0.275627811094453</v>
      </c>
      <c r="H52">
        <v>-1.85920663027128</v>
      </c>
      <c r="I52" s="1">
        <v>5.8984853605121896E-6</v>
      </c>
      <c r="J52" t="s">
        <v>208</v>
      </c>
      <c r="K52" t="s">
        <v>209</v>
      </c>
    </row>
    <row r="53" spans="1:11" x14ac:dyDescent="0.25">
      <c r="A53" t="s">
        <v>210</v>
      </c>
      <c r="B53" t="s">
        <v>10</v>
      </c>
      <c r="C53" t="s">
        <v>211</v>
      </c>
      <c r="D53" t="s">
        <v>25</v>
      </c>
      <c r="E53">
        <v>1925.06089759765</v>
      </c>
      <c r="F53">
        <v>5896.8939705577204</v>
      </c>
      <c r="G53">
        <v>3.0632246376811598</v>
      </c>
      <c r="H53">
        <v>1.6150511690214899</v>
      </c>
      <c r="I53" s="1">
        <v>6.1001870142696404E-6</v>
      </c>
      <c r="J53" t="s">
        <v>212</v>
      </c>
      <c r="K53" t="s">
        <v>213</v>
      </c>
    </row>
    <row r="54" spans="1:11" x14ac:dyDescent="0.25">
      <c r="A54" t="s">
        <v>214</v>
      </c>
      <c r="B54" t="s">
        <v>10</v>
      </c>
      <c r="C54" t="s">
        <v>215</v>
      </c>
      <c r="D54" t="s">
        <v>25</v>
      </c>
      <c r="E54">
        <v>314.33361516328699</v>
      </c>
      <c r="F54">
        <v>1148.4104231501899</v>
      </c>
      <c r="G54">
        <v>3.6534763313609502</v>
      </c>
      <c r="H54">
        <v>1.8692698610343199</v>
      </c>
      <c r="I54" s="1">
        <v>6.4070373743413696E-6</v>
      </c>
      <c r="J54" t="s">
        <v>216</v>
      </c>
      <c r="K54" t="s">
        <v>217</v>
      </c>
    </row>
    <row r="55" spans="1:11" x14ac:dyDescent="0.25">
      <c r="A55" t="s">
        <v>218</v>
      </c>
      <c r="B55" t="s">
        <v>10</v>
      </c>
      <c r="C55" t="s">
        <v>219</v>
      </c>
      <c r="D55" t="s">
        <v>25</v>
      </c>
      <c r="E55">
        <v>135.77724205278099</v>
      </c>
      <c r="F55">
        <v>581.73224618375798</v>
      </c>
      <c r="G55">
        <v>4.2844606164383503</v>
      </c>
      <c r="H55">
        <v>2.0991135905757501</v>
      </c>
      <c r="I55" s="1">
        <v>7.2299190471194699E-6</v>
      </c>
      <c r="J55" t="s">
        <v>220</v>
      </c>
      <c r="K55" t="s">
        <v>221</v>
      </c>
    </row>
    <row r="56" spans="1:11" x14ac:dyDescent="0.25">
      <c r="A56" t="s">
        <v>222</v>
      </c>
      <c r="B56" t="s">
        <v>10</v>
      </c>
      <c r="C56" t="s">
        <v>223</v>
      </c>
      <c r="D56" t="s">
        <v>25</v>
      </c>
      <c r="E56">
        <v>357.11274622101303</v>
      </c>
      <c r="F56">
        <v>1263.4665235968901</v>
      </c>
      <c r="G56">
        <v>3.5380045572916701</v>
      </c>
      <c r="H56">
        <v>1.82293590636016</v>
      </c>
      <c r="I56" s="1">
        <v>7.8709240478966792E-6</v>
      </c>
      <c r="J56" t="s">
        <v>224</v>
      </c>
      <c r="K56" t="s">
        <v>225</v>
      </c>
    </row>
    <row r="57" spans="1:11" x14ac:dyDescent="0.25">
      <c r="A57" t="s">
        <v>226</v>
      </c>
      <c r="B57" t="s">
        <v>10</v>
      </c>
      <c r="C57" t="s">
        <v>227</v>
      </c>
      <c r="D57" t="s">
        <v>12</v>
      </c>
      <c r="E57">
        <v>667.726436944498</v>
      </c>
      <c r="F57">
        <v>2157.0330607109399</v>
      </c>
      <c r="G57">
        <v>3.2304143454038998</v>
      </c>
      <c r="H57">
        <v>1.6917192224180799</v>
      </c>
      <c r="I57" s="1">
        <v>9.1677909109639802E-6</v>
      </c>
      <c r="J57" t="s">
        <v>228</v>
      </c>
      <c r="K57" t="s">
        <v>229</v>
      </c>
    </row>
    <row r="58" spans="1:11" x14ac:dyDescent="0.25">
      <c r="A58" t="s">
        <v>230</v>
      </c>
      <c r="B58" t="s">
        <v>10</v>
      </c>
      <c r="C58" t="s">
        <v>231</v>
      </c>
      <c r="D58" t="s">
        <v>25</v>
      </c>
      <c r="E58">
        <v>13.949716649258299</v>
      </c>
      <c r="F58">
        <v>126.884297688879</v>
      </c>
      <c r="G58">
        <v>9.0958333333333297</v>
      </c>
      <c r="H58">
        <v>3.1852058193822699</v>
      </c>
      <c r="I58" s="1">
        <v>1.0021842468723401E-5</v>
      </c>
      <c r="J58" t="s">
        <v>232</v>
      </c>
      <c r="K58" t="s">
        <v>233</v>
      </c>
    </row>
    <row r="59" spans="1:11" x14ac:dyDescent="0.25">
      <c r="A59" t="s">
        <v>234</v>
      </c>
      <c r="B59" t="s">
        <v>10</v>
      </c>
      <c r="C59" t="s">
        <v>235</v>
      </c>
      <c r="D59" t="s">
        <v>25</v>
      </c>
      <c r="E59">
        <v>39.989187727873798</v>
      </c>
      <c r="F59">
        <v>236.563944843672</v>
      </c>
      <c r="G59">
        <v>5.9156976744185998</v>
      </c>
      <c r="H59">
        <v>2.5645483244515099</v>
      </c>
      <c r="I59" s="1">
        <v>1.10727609012164E-5</v>
      </c>
      <c r="J59" t="s">
        <v>236</v>
      </c>
      <c r="K59" t="s">
        <v>237</v>
      </c>
    </row>
    <row r="60" spans="1:11" x14ac:dyDescent="0.25">
      <c r="A60" t="s">
        <v>238</v>
      </c>
      <c r="B60" t="s">
        <v>10</v>
      </c>
      <c r="C60" t="s">
        <v>239</v>
      </c>
      <c r="D60" t="s">
        <v>12</v>
      </c>
      <c r="E60">
        <v>10.2297922094561</v>
      </c>
      <c r="F60">
        <v>106.45377517965299</v>
      </c>
      <c r="G60">
        <v>10.40625</v>
      </c>
      <c r="H60">
        <v>3.37937836707126</v>
      </c>
      <c r="I60" s="1">
        <v>1.17160533414226E-5</v>
      </c>
      <c r="J60" t="s">
        <v>240</v>
      </c>
      <c r="K60" t="s">
        <v>241</v>
      </c>
    </row>
    <row r="61" spans="1:11" x14ac:dyDescent="0.25">
      <c r="A61" t="s">
        <v>242</v>
      </c>
      <c r="B61" t="s">
        <v>10</v>
      </c>
      <c r="C61" t="s">
        <v>243</v>
      </c>
      <c r="D61" t="s">
        <v>12</v>
      </c>
      <c r="E61">
        <v>201.80590085927</v>
      </c>
      <c r="F61">
        <v>767.757530083554</v>
      </c>
      <c r="G61">
        <v>3.8044354838709702</v>
      </c>
      <c r="H61">
        <v>1.9276823972135699</v>
      </c>
      <c r="I61" s="1">
        <v>1.2594085405587701E-5</v>
      </c>
      <c r="J61" t="s">
        <v>244</v>
      </c>
      <c r="K61" t="s">
        <v>245</v>
      </c>
    </row>
    <row r="62" spans="1:11" x14ac:dyDescent="0.25">
      <c r="A62" t="s">
        <v>246</v>
      </c>
      <c r="B62" t="s">
        <v>10</v>
      </c>
      <c r="C62" t="s">
        <v>247</v>
      </c>
      <c r="D62" t="s">
        <v>12</v>
      </c>
      <c r="E62">
        <v>2.7899433298516598</v>
      </c>
      <c r="F62">
        <v>60.216276869298397</v>
      </c>
      <c r="G62">
        <v>21.5833333333333</v>
      </c>
      <c r="H62">
        <v>4.4318457869654004</v>
      </c>
      <c r="I62" s="1">
        <v>1.41589337310255E-5</v>
      </c>
      <c r="J62" t="s">
        <v>248</v>
      </c>
      <c r="K62" t="s">
        <v>249</v>
      </c>
    </row>
    <row r="63" spans="1:11" x14ac:dyDescent="0.25">
      <c r="A63" t="s">
        <v>250</v>
      </c>
      <c r="B63" t="s">
        <v>10</v>
      </c>
      <c r="C63" t="s">
        <v>251</v>
      </c>
      <c r="D63" t="s">
        <v>25</v>
      </c>
      <c r="E63">
        <v>32.5493388482694</v>
      </c>
      <c r="F63">
        <v>203.22993443388199</v>
      </c>
      <c r="G63">
        <v>6.2437500000000004</v>
      </c>
      <c r="H63">
        <v>2.6424127729050602</v>
      </c>
      <c r="I63" s="1">
        <v>1.4327615370769E-5</v>
      </c>
      <c r="J63" t="s">
        <v>252</v>
      </c>
      <c r="K63" t="s">
        <v>253</v>
      </c>
    </row>
    <row r="64" spans="1:11" x14ac:dyDescent="0.25">
      <c r="A64" t="s">
        <v>254</v>
      </c>
      <c r="B64" t="s">
        <v>10</v>
      </c>
      <c r="C64" t="s">
        <v>255</v>
      </c>
      <c r="D64" t="s">
        <v>12</v>
      </c>
      <c r="E64">
        <v>138.567185382633</v>
      </c>
      <c r="F64">
        <v>561.30172367453099</v>
      </c>
      <c r="G64">
        <v>4.0507550335570404</v>
      </c>
      <c r="H64">
        <v>2.0181908417366698</v>
      </c>
      <c r="I64" s="1">
        <v>1.6410081820254101E-5</v>
      </c>
      <c r="J64" t="s">
        <v>256</v>
      </c>
      <c r="K64" t="s">
        <v>257</v>
      </c>
    </row>
    <row r="65" spans="1:11" x14ac:dyDescent="0.25">
      <c r="A65" t="s">
        <v>258</v>
      </c>
      <c r="B65" t="s">
        <v>10</v>
      </c>
      <c r="C65" t="s">
        <v>259</v>
      </c>
      <c r="D65" t="s">
        <v>12</v>
      </c>
      <c r="E65">
        <v>15.8096788691594</v>
      </c>
      <c r="F65">
        <v>130.11016966401999</v>
      </c>
      <c r="G65">
        <v>8.2297794117646994</v>
      </c>
      <c r="H65">
        <v>3.0408537616531999</v>
      </c>
      <c r="I65" s="1">
        <v>1.6937685692733801E-5</v>
      </c>
      <c r="J65" t="s">
        <v>260</v>
      </c>
      <c r="K65" t="s">
        <v>261</v>
      </c>
    </row>
    <row r="66" spans="1:11" x14ac:dyDescent="0.25">
      <c r="A66" t="s">
        <v>262</v>
      </c>
      <c r="B66" t="s">
        <v>10</v>
      </c>
      <c r="C66" t="s">
        <v>263</v>
      </c>
      <c r="D66" t="s">
        <v>25</v>
      </c>
      <c r="E66">
        <v>1537.2587747482701</v>
      </c>
      <c r="F66">
        <v>4491.48908005463</v>
      </c>
      <c r="G66">
        <v>2.9217521173623702</v>
      </c>
      <c r="H66">
        <v>1.54683378449943</v>
      </c>
      <c r="I66" s="1">
        <v>1.7146590924116702E-5</v>
      </c>
      <c r="J66" t="s">
        <v>264</v>
      </c>
      <c r="K66" t="s">
        <v>265</v>
      </c>
    </row>
    <row r="67" spans="1:11" x14ac:dyDescent="0.25">
      <c r="A67" t="s">
        <v>266</v>
      </c>
      <c r="B67" t="s">
        <v>10</v>
      </c>
      <c r="C67" t="s">
        <v>267</v>
      </c>
      <c r="D67" t="s">
        <v>12</v>
      </c>
      <c r="E67">
        <v>3045.6881350880699</v>
      </c>
      <c r="F67">
        <v>8751.7906685574908</v>
      </c>
      <c r="G67">
        <v>2.8735019083969502</v>
      </c>
      <c r="H67">
        <v>1.5228100073198001</v>
      </c>
      <c r="I67" s="1">
        <v>1.72093060604845E-5</v>
      </c>
      <c r="J67" t="s">
        <v>268</v>
      </c>
      <c r="K67" t="s">
        <v>269</v>
      </c>
    </row>
    <row r="68" spans="1:11" x14ac:dyDescent="0.25">
      <c r="A68" t="s">
        <v>270</v>
      </c>
      <c r="B68" t="s">
        <v>169</v>
      </c>
      <c r="C68" t="s">
        <v>271</v>
      </c>
      <c r="D68" t="s">
        <v>25</v>
      </c>
      <c r="E68">
        <v>10.2297922094561</v>
      </c>
      <c r="F68">
        <v>102.152612546131</v>
      </c>
      <c r="G68">
        <v>9.9857954545454497</v>
      </c>
      <c r="H68">
        <v>3.3198773553226002</v>
      </c>
      <c r="I68" s="1">
        <v>1.86338602839387E-5</v>
      </c>
      <c r="J68" t="s">
        <v>272</v>
      </c>
      <c r="K68" t="s">
        <v>273</v>
      </c>
    </row>
    <row r="69" spans="1:11" x14ac:dyDescent="0.25">
      <c r="A69" t="s">
        <v>274</v>
      </c>
      <c r="B69" t="s">
        <v>10</v>
      </c>
      <c r="C69" t="s">
        <v>275</v>
      </c>
      <c r="D69" t="s">
        <v>25</v>
      </c>
      <c r="E69">
        <v>95.788054324907094</v>
      </c>
      <c r="F69">
        <v>417.21277545156698</v>
      </c>
      <c r="G69">
        <v>4.3555825242718402</v>
      </c>
      <c r="H69">
        <v>2.1228656806328599</v>
      </c>
      <c r="I69" s="1">
        <v>2.0965668475455901E-5</v>
      </c>
      <c r="J69" t="s">
        <v>276</v>
      </c>
      <c r="K69" t="s">
        <v>277</v>
      </c>
    </row>
    <row r="70" spans="1:11" x14ac:dyDescent="0.25">
      <c r="A70" t="s">
        <v>278</v>
      </c>
      <c r="B70" t="s">
        <v>10</v>
      </c>
      <c r="C70" t="s">
        <v>279</v>
      </c>
      <c r="D70" t="s">
        <v>25</v>
      </c>
      <c r="E70">
        <v>7.4398488796044404</v>
      </c>
      <c r="F70">
        <v>86.023252670426302</v>
      </c>
      <c r="G70">
        <v>11.5625</v>
      </c>
      <c r="H70">
        <v>3.5313814605163101</v>
      </c>
      <c r="I70" s="1">
        <v>2.18030747257527E-5</v>
      </c>
      <c r="J70" t="s">
        <v>280</v>
      </c>
      <c r="K70" t="s">
        <v>281</v>
      </c>
    </row>
    <row r="71" spans="1:11" x14ac:dyDescent="0.25">
      <c r="A71" t="s">
        <v>282</v>
      </c>
      <c r="B71" t="s">
        <v>10</v>
      </c>
      <c r="C71" t="s">
        <v>283</v>
      </c>
      <c r="D71" t="s">
        <v>12</v>
      </c>
      <c r="E71">
        <v>1471.23011594178</v>
      </c>
      <c r="F71">
        <v>4250.6239725774403</v>
      </c>
      <c r="G71">
        <v>2.8891632427307199</v>
      </c>
      <c r="H71">
        <v>1.53065172097577</v>
      </c>
      <c r="I71" s="1">
        <v>2.1803340944782099E-5</v>
      </c>
      <c r="J71" t="s">
        <v>284</v>
      </c>
      <c r="K71" t="s">
        <v>285</v>
      </c>
    </row>
    <row r="72" spans="1:11" x14ac:dyDescent="0.25">
      <c r="A72" t="s">
        <v>286</v>
      </c>
      <c r="B72" t="s">
        <v>10</v>
      </c>
      <c r="C72" t="s">
        <v>287</v>
      </c>
      <c r="D72" t="s">
        <v>25</v>
      </c>
      <c r="E72">
        <v>7360.80048525864</v>
      </c>
      <c r="F72">
        <v>2614.0315905225798</v>
      </c>
      <c r="G72">
        <v>0.35512871130764401</v>
      </c>
      <c r="H72">
        <v>-1.4935860913668699</v>
      </c>
      <c r="I72" s="1">
        <v>2.4912438385646301E-5</v>
      </c>
      <c r="J72" t="s">
        <v>288</v>
      </c>
      <c r="K72" t="s">
        <v>289</v>
      </c>
    </row>
    <row r="73" spans="1:11" x14ac:dyDescent="0.25">
      <c r="A73" t="s">
        <v>290</v>
      </c>
      <c r="B73" t="s">
        <v>10</v>
      </c>
      <c r="C73" t="s">
        <v>291</v>
      </c>
      <c r="D73" t="s">
        <v>12</v>
      </c>
      <c r="E73">
        <v>41.849149947774997</v>
      </c>
      <c r="F73">
        <v>226.88632891824901</v>
      </c>
      <c r="G73">
        <v>5.4215277777777704</v>
      </c>
      <c r="H73">
        <v>2.43869945800646</v>
      </c>
      <c r="I73" s="1">
        <v>2.9177406654357501E-5</v>
      </c>
      <c r="J73" t="s">
        <v>292</v>
      </c>
      <c r="K73" t="s">
        <v>293</v>
      </c>
    </row>
    <row r="74" spans="1:11" x14ac:dyDescent="0.25">
      <c r="A74" t="s">
        <v>294</v>
      </c>
      <c r="B74" t="s">
        <v>10</v>
      </c>
      <c r="C74" t="s">
        <v>295</v>
      </c>
      <c r="D74" t="s">
        <v>12</v>
      </c>
      <c r="E74">
        <v>1004.3795987466</v>
      </c>
      <c r="F74">
        <v>2915.1129748690701</v>
      </c>
      <c r="G74">
        <v>2.90240162037037</v>
      </c>
      <c r="H74">
        <v>1.53724716641583</v>
      </c>
      <c r="I74" s="1">
        <v>3.1228622909849102E-5</v>
      </c>
      <c r="J74" t="s">
        <v>296</v>
      </c>
      <c r="K74" t="s">
        <v>297</v>
      </c>
    </row>
    <row r="75" spans="1:11" x14ac:dyDescent="0.25">
      <c r="A75" t="s">
        <v>298</v>
      </c>
      <c r="B75" t="s">
        <v>10</v>
      </c>
      <c r="C75" t="s">
        <v>299</v>
      </c>
      <c r="D75" t="s">
        <v>25</v>
      </c>
      <c r="E75">
        <v>1.8599622199011101</v>
      </c>
      <c r="F75">
        <v>48.388079627114799</v>
      </c>
      <c r="G75">
        <v>26.015625</v>
      </c>
      <c r="H75">
        <v>4.7013064619586196</v>
      </c>
      <c r="I75" s="1">
        <v>3.2386073300478302E-5</v>
      </c>
      <c r="J75" t="s">
        <v>300</v>
      </c>
      <c r="K75" t="s">
        <v>301</v>
      </c>
    </row>
    <row r="76" spans="1:11" x14ac:dyDescent="0.25">
      <c r="A76" t="s">
        <v>302</v>
      </c>
      <c r="B76" t="s">
        <v>10</v>
      </c>
      <c r="C76" t="s">
        <v>303</v>
      </c>
      <c r="D76" t="s">
        <v>12</v>
      </c>
      <c r="E76">
        <v>7.4398488796044404</v>
      </c>
      <c r="F76">
        <v>81.722090036905001</v>
      </c>
      <c r="G76">
        <v>10.984375</v>
      </c>
      <c r="H76">
        <v>3.45738087907253</v>
      </c>
      <c r="I76" s="1">
        <v>3.68382827727042E-5</v>
      </c>
      <c r="J76" t="s">
        <v>304</v>
      </c>
      <c r="K76" t="s">
        <v>305</v>
      </c>
    </row>
    <row r="77" spans="1:11" x14ac:dyDescent="0.25">
      <c r="A77" t="s">
        <v>306</v>
      </c>
      <c r="B77" t="s">
        <v>10</v>
      </c>
      <c r="C77" t="s">
        <v>307</v>
      </c>
      <c r="D77" t="s">
        <v>25</v>
      </c>
      <c r="E77">
        <v>305.03380406378199</v>
      </c>
      <c r="F77">
        <v>1003.24618426885</v>
      </c>
      <c r="G77">
        <v>3.28896722560975</v>
      </c>
      <c r="H77">
        <v>1.7176346318626201</v>
      </c>
      <c r="I77" s="1">
        <v>4.0695973005540799E-5</v>
      </c>
      <c r="J77" t="s">
        <v>308</v>
      </c>
      <c r="K77" t="s">
        <v>309</v>
      </c>
    </row>
    <row r="78" spans="1:11" x14ac:dyDescent="0.25">
      <c r="A78" t="s">
        <v>310</v>
      </c>
      <c r="B78" t="s">
        <v>311</v>
      </c>
      <c r="C78" t="s">
        <v>312</v>
      </c>
      <c r="D78" t="s">
        <v>25</v>
      </c>
      <c r="E78">
        <v>13.019735539307799</v>
      </c>
      <c r="F78">
        <v>107.52906583803301</v>
      </c>
      <c r="G78">
        <v>8.2589285714285694</v>
      </c>
      <c r="H78">
        <v>3.0459546333460699</v>
      </c>
      <c r="I78" s="1">
        <v>4.3259204483186399E-5</v>
      </c>
      <c r="J78" t="s">
        <v>185</v>
      </c>
      <c r="K78" t="s">
        <v>313</v>
      </c>
    </row>
    <row r="79" spans="1:11" x14ac:dyDescent="0.25">
      <c r="A79" t="s">
        <v>314</v>
      </c>
      <c r="B79" t="s">
        <v>10</v>
      </c>
      <c r="C79" t="s">
        <v>315</v>
      </c>
      <c r="D79" t="s">
        <v>25</v>
      </c>
      <c r="E79">
        <v>446.39093277626603</v>
      </c>
      <c r="F79">
        <v>1377.4473333852</v>
      </c>
      <c r="G79">
        <v>3.0857421875000002</v>
      </c>
      <c r="H79">
        <v>1.6256175303620799</v>
      </c>
      <c r="I79" s="1">
        <v>4.6716681062475199E-5</v>
      </c>
      <c r="J79" t="s">
        <v>316</v>
      </c>
      <c r="K79" t="s">
        <v>317</v>
      </c>
    </row>
    <row r="80" spans="1:11" x14ac:dyDescent="0.25">
      <c r="A80" t="s">
        <v>318</v>
      </c>
      <c r="B80" t="s">
        <v>178</v>
      </c>
      <c r="C80" t="s">
        <v>319</v>
      </c>
      <c r="D80" t="s">
        <v>12</v>
      </c>
      <c r="E80">
        <v>155.306845361743</v>
      </c>
      <c r="F80">
        <v>24.731685142747601</v>
      </c>
      <c r="G80">
        <v>0.15924401197604801</v>
      </c>
      <c r="H80">
        <v>-2.6506889707880901</v>
      </c>
      <c r="I80" s="1">
        <v>5.6427495068063699E-5</v>
      </c>
      <c r="J80" t="s">
        <v>320</v>
      </c>
      <c r="K80" t="s">
        <v>321</v>
      </c>
    </row>
    <row r="81" spans="1:11" x14ac:dyDescent="0.25">
      <c r="A81" t="s">
        <v>322</v>
      </c>
      <c r="B81" t="s">
        <v>323</v>
      </c>
      <c r="C81" t="s">
        <v>324</v>
      </c>
      <c r="D81" t="s">
        <v>12</v>
      </c>
      <c r="E81">
        <v>16.739659979110002</v>
      </c>
      <c r="F81">
        <v>120.43255373859699</v>
      </c>
      <c r="G81">
        <v>7.1944444444444402</v>
      </c>
      <c r="H81">
        <v>2.8468832862442399</v>
      </c>
      <c r="I81" s="1">
        <v>5.9528668792274602E-5</v>
      </c>
      <c r="J81" t="s">
        <v>325</v>
      </c>
      <c r="K81" t="s">
        <v>326</v>
      </c>
    </row>
    <row r="82" spans="1:11" x14ac:dyDescent="0.25">
      <c r="A82" t="s">
        <v>327</v>
      </c>
      <c r="B82" t="s">
        <v>10</v>
      </c>
      <c r="C82" t="s">
        <v>328</v>
      </c>
      <c r="D82" t="s">
        <v>25</v>
      </c>
      <c r="E82">
        <v>473.36038496483201</v>
      </c>
      <c r="F82">
        <v>1422.6095410371699</v>
      </c>
      <c r="G82">
        <v>3.0053413555992101</v>
      </c>
      <c r="H82">
        <v>1.58752886583193</v>
      </c>
      <c r="I82" s="1">
        <v>6.3450336822855005E-5</v>
      </c>
      <c r="J82" t="s">
        <v>329</v>
      </c>
      <c r="K82" t="s">
        <v>330</v>
      </c>
    </row>
    <row r="83" spans="1:11" x14ac:dyDescent="0.25">
      <c r="A83" t="s">
        <v>331</v>
      </c>
      <c r="B83" t="s">
        <v>10</v>
      </c>
      <c r="C83" t="s">
        <v>332</v>
      </c>
      <c r="D83" t="s">
        <v>12</v>
      </c>
      <c r="E83">
        <v>1538.18875585822</v>
      </c>
      <c r="F83">
        <v>4157.07368529835</v>
      </c>
      <c r="G83">
        <v>2.70257708585248</v>
      </c>
      <c r="H83">
        <v>1.43433576866891</v>
      </c>
      <c r="I83" s="1">
        <v>6.66229501537147E-5</v>
      </c>
      <c r="J83" t="s">
        <v>333</v>
      </c>
      <c r="K83" t="s">
        <v>334</v>
      </c>
    </row>
    <row r="84" spans="1:11" x14ac:dyDescent="0.25">
      <c r="A84" t="s">
        <v>335</v>
      </c>
      <c r="B84" t="s">
        <v>10</v>
      </c>
      <c r="C84" t="s">
        <v>336</v>
      </c>
      <c r="D84" t="s">
        <v>25</v>
      </c>
      <c r="E84">
        <v>9.2998110995055505</v>
      </c>
      <c r="F84">
        <v>86.023252670426302</v>
      </c>
      <c r="G84">
        <v>9.2499999999999893</v>
      </c>
      <c r="H84">
        <v>3.2094533656289501</v>
      </c>
      <c r="I84" s="1">
        <v>6.7551570778475906E-5</v>
      </c>
      <c r="J84" t="s">
        <v>337</v>
      </c>
      <c r="K84" t="s">
        <v>338</v>
      </c>
    </row>
    <row r="85" spans="1:11" x14ac:dyDescent="0.25">
      <c r="A85" t="s">
        <v>339</v>
      </c>
      <c r="B85" t="s">
        <v>10</v>
      </c>
      <c r="C85" t="s">
        <v>340</v>
      </c>
      <c r="D85" t="s">
        <v>12</v>
      </c>
      <c r="E85">
        <v>9.2998110995055505</v>
      </c>
      <c r="F85">
        <v>86.023252670426302</v>
      </c>
      <c r="G85">
        <v>9.2499999999999893</v>
      </c>
      <c r="H85">
        <v>3.2094533656289501</v>
      </c>
      <c r="I85" s="1">
        <v>6.7551570778475906E-5</v>
      </c>
      <c r="J85" t="s">
        <v>341</v>
      </c>
      <c r="K85" t="s">
        <v>342</v>
      </c>
    </row>
    <row r="86" spans="1:11" x14ac:dyDescent="0.25">
      <c r="A86" t="s">
        <v>343</v>
      </c>
      <c r="B86" t="s">
        <v>323</v>
      </c>
      <c r="C86" t="s">
        <v>344</v>
      </c>
      <c r="D86" t="s">
        <v>25</v>
      </c>
      <c r="E86">
        <v>0</v>
      </c>
      <c r="F86">
        <v>29.032847776268898</v>
      </c>
      <c r="G86" t="s">
        <v>345</v>
      </c>
      <c r="H86" t="s">
        <v>345</v>
      </c>
      <c r="I86" s="1">
        <v>7.0888658698135495E-5</v>
      </c>
      <c r="J86" t="s">
        <v>346</v>
      </c>
      <c r="K86" t="s">
        <v>347</v>
      </c>
    </row>
    <row r="87" spans="1:11" x14ac:dyDescent="0.25">
      <c r="A87" t="s">
        <v>348</v>
      </c>
      <c r="B87" t="s">
        <v>10</v>
      </c>
      <c r="C87" t="s">
        <v>349</v>
      </c>
      <c r="D87" t="s">
        <v>25</v>
      </c>
      <c r="E87">
        <v>40.919168837824401</v>
      </c>
      <c r="F87">
        <v>207.53109706740301</v>
      </c>
      <c r="G87">
        <v>5.0717329545454497</v>
      </c>
      <c r="H87">
        <v>2.3424787842597299</v>
      </c>
      <c r="I87" s="1">
        <v>7.4773842020488E-5</v>
      </c>
      <c r="J87" t="s">
        <v>350</v>
      </c>
      <c r="K87" t="s">
        <v>351</v>
      </c>
    </row>
    <row r="88" spans="1:11" x14ac:dyDescent="0.25">
      <c r="A88" t="s">
        <v>352</v>
      </c>
      <c r="B88" t="s">
        <v>10</v>
      </c>
      <c r="C88" t="s">
        <v>353</v>
      </c>
      <c r="D88" t="s">
        <v>12</v>
      </c>
      <c r="E88">
        <v>498.46987493349701</v>
      </c>
      <c r="F88">
        <v>1473.1482019810501</v>
      </c>
      <c r="G88">
        <v>2.9553404850746299</v>
      </c>
      <c r="H88">
        <v>1.5633243530190699</v>
      </c>
      <c r="I88" s="1">
        <v>7.4964803534634199E-5</v>
      </c>
      <c r="J88" t="s">
        <v>354</v>
      </c>
      <c r="K88" t="s">
        <v>355</v>
      </c>
    </row>
    <row r="89" spans="1:11" x14ac:dyDescent="0.25">
      <c r="A89" t="s">
        <v>356</v>
      </c>
      <c r="B89" t="s">
        <v>10</v>
      </c>
      <c r="C89" t="s">
        <v>357</v>
      </c>
      <c r="D89" t="s">
        <v>25</v>
      </c>
      <c r="E89">
        <v>292.014068524474</v>
      </c>
      <c r="F89">
        <v>925.82525686546296</v>
      </c>
      <c r="G89">
        <v>3.1704816878980902</v>
      </c>
      <c r="H89">
        <v>1.66470204413417</v>
      </c>
      <c r="I89" s="1">
        <v>8.0568307486473802E-5</v>
      </c>
      <c r="J89" t="s">
        <v>358</v>
      </c>
      <c r="K89" t="s">
        <v>359</v>
      </c>
    </row>
    <row r="90" spans="1:11" x14ac:dyDescent="0.25">
      <c r="A90" t="s">
        <v>360</v>
      </c>
      <c r="B90" t="s">
        <v>311</v>
      </c>
      <c r="C90" t="s">
        <v>361</v>
      </c>
      <c r="D90" t="s">
        <v>25</v>
      </c>
      <c r="E90">
        <v>30.689376628368301</v>
      </c>
      <c r="F90">
        <v>168.82063336571201</v>
      </c>
      <c r="G90">
        <v>5.5009469696969697</v>
      </c>
      <c r="H90">
        <v>2.4596799951621202</v>
      </c>
      <c r="I90" s="1">
        <v>9.0068951024461295E-5</v>
      </c>
      <c r="J90" t="s">
        <v>185</v>
      </c>
      <c r="K90" t="s">
        <v>362</v>
      </c>
    </row>
    <row r="91" spans="1:11" x14ac:dyDescent="0.25">
      <c r="A91" t="s">
        <v>363</v>
      </c>
      <c r="B91" t="s">
        <v>178</v>
      </c>
      <c r="C91" t="s">
        <v>364</v>
      </c>
      <c r="D91" t="s">
        <v>12</v>
      </c>
      <c r="E91">
        <v>48.359017717428799</v>
      </c>
      <c r="F91">
        <v>229.03691023501</v>
      </c>
      <c r="G91">
        <v>4.7361778846153797</v>
      </c>
      <c r="H91">
        <v>2.2437232677136998</v>
      </c>
      <c r="I91" s="1">
        <v>9.0968234611183305E-5</v>
      </c>
      <c r="J91" t="s">
        <v>365</v>
      </c>
      <c r="K91" t="s">
        <v>366</v>
      </c>
    </row>
    <row r="92" spans="1:11" x14ac:dyDescent="0.25">
      <c r="A92" t="s">
        <v>367</v>
      </c>
      <c r="B92" t="s">
        <v>10</v>
      </c>
      <c r="C92" t="s">
        <v>368</v>
      </c>
      <c r="D92" t="s">
        <v>12</v>
      </c>
      <c r="E92">
        <v>0</v>
      </c>
      <c r="F92">
        <v>27.957557117888499</v>
      </c>
      <c r="G92" t="s">
        <v>345</v>
      </c>
      <c r="H92" t="s">
        <v>345</v>
      </c>
      <c r="I92" s="1">
        <v>9.2333422905717795E-5</v>
      </c>
      <c r="J92" t="s">
        <v>369</v>
      </c>
      <c r="K92" t="s">
        <v>370</v>
      </c>
    </row>
    <row r="93" spans="1:11" x14ac:dyDescent="0.25">
      <c r="A93" t="s">
        <v>371</v>
      </c>
      <c r="B93" t="s">
        <v>178</v>
      </c>
      <c r="C93" t="s">
        <v>372</v>
      </c>
      <c r="D93" t="s">
        <v>12</v>
      </c>
      <c r="E93">
        <v>123.687487623424</v>
      </c>
      <c r="F93">
        <v>451.62207651973802</v>
      </c>
      <c r="G93">
        <v>3.6513157894736801</v>
      </c>
      <c r="H93">
        <v>1.8684164477938801</v>
      </c>
      <c r="I93">
        <v>1.0919151022665E-4</v>
      </c>
      <c r="J93" t="s">
        <v>373</v>
      </c>
      <c r="K93" t="s">
        <v>374</v>
      </c>
    </row>
    <row r="94" spans="1:11" x14ac:dyDescent="0.25">
      <c r="A94" t="s">
        <v>375</v>
      </c>
      <c r="B94" t="s">
        <v>10</v>
      </c>
      <c r="C94" t="s">
        <v>376</v>
      </c>
      <c r="D94" t="s">
        <v>25</v>
      </c>
      <c r="E94">
        <v>239.93512636724299</v>
      </c>
      <c r="F94">
        <v>52.6892422606361</v>
      </c>
      <c r="G94">
        <v>0.21959786821705399</v>
      </c>
      <c r="H94">
        <v>-2.1870640456791</v>
      </c>
      <c r="I94">
        <v>1.18317222613122E-4</v>
      </c>
      <c r="J94" t="s">
        <v>377</v>
      </c>
      <c r="K94" t="s">
        <v>378</v>
      </c>
    </row>
    <row r="95" spans="1:11" x14ac:dyDescent="0.25">
      <c r="A95" t="s">
        <v>379</v>
      </c>
      <c r="B95" t="s">
        <v>183</v>
      </c>
      <c r="C95" t="s">
        <v>380</v>
      </c>
      <c r="D95" t="s">
        <v>12</v>
      </c>
      <c r="E95">
        <v>0</v>
      </c>
      <c r="F95">
        <v>26.882266459508202</v>
      </c>
      <c r="G95" t="s">
        <v>345</v>
      </c>
      <c r="H95" t="s">
        <v>345</v>
      </c>
      <c r="I95">
        <v>1.20838851210174E-4</v>
      </c>
      <c r="J95" t="s">
        <v>185</v>
      </c>
      <c r="K95" t="s">
        <v>381</v>
      </c>
    </row>
    <row r="96" spans="1:11" x14ac:dyDescent="0.25">
      <c r="A96" t="s">
        <v>382</v>
      </c>
      <c r="B96" t="s">
        <v>183</v>
      </c>
      <c r="C96" t="s">
        <v>383</v>
      </c>
      <c r="D96" t="s">
        <v>12</v>
      </c>
      <c r="E96">
        <v>0.92998110995055505</v>
      </c>
      <c r="F96">
        <v>34.4093010681705</v>
      </c>
      <c r="G96">
        <v>37</v>
      </c>
      <c r="H96">
        <v>5.2094533656289501</v>
      </c>
      <c r="I96">
        <v>1.2562511861708E-4</v>
      </c>
      <c r="J96" t="s">
        <v>185</v>
      </c>
      <c r="K96" t="s">
        <v>384</v>
      </c>
    </row>
    <row r="97" spans="1:11" x14ac:dyDescent="0.25">
      <c r="A97" t="s">
        <v>385</v>
      </c>
      <c r="B97" t="s">
        <v>10</v>
      </c>
      <c r="C97" t="s">
        <v>386</v>
      </c>
      <c r="D97" t="s">
        <v>25</v>
      </c>
      <c r="E97">
        <v>1659.0863001517901</v>
      </c>
      <c r="F97">
        <v>593.560443425941</v>
      </c>
      <c r="G97">
        <v>0.357763452914798</v>
      </c>
      <c r="H97">
        <v>-1.4829220775131899</v>
      </c>
      <c r="I97">
        <v>1.3402389821486299E-4</v>
      </c>
      <c r="J97" t="s">
        <v>387</v>
      </c>
      <c r="K97" t="s">
        <v>388</v>
      </c>
    </row>
    <row r="98" spans="1:11" x14ac:dyDescent="0.25">
      <c r="A98" t="s">
        <v>389</v>
      </c>
      <c r="B98" t="s">
        <v>10</v>
      </c>
      <c r="C98" t="s">
        <v>390</v>
      </c>
      <c r="D98" t="s">
        <v>12</v>
      </c>
      <c r="E98">
        <v>731.895133531086</v>
      </c>
      <c r="F98">
        <v>1994.66417129551</v>
      </c>
      <c r="G98">
        <v>2.72534148665819</v>
      </c>
      <c r="H98">
        <v>1.4464370116296299</v>
      </c>
      <c r="I98">
        <v>1.4051939743995901E-4</v>
      </c>
      <c r="J98" t="s">
        <v>391</v>
      </c>
      <c r="K98" t="s">
        <v>392</v>
      </c>
    </row>
    <row r="99" spans="1:11" x14ac:dyDescent="0.25">
      <c r="A99" t="s">
        <v>393</v>
      </c>
      <c r="B99" t="s">
        <v>323</v>
      </c>
      <c r="C99" t="s">
        <v>394</v>
      </c>
      <c r="D99" t="s">
        <v>25</v>
      </c>
      <c r="E99">
        <v>0.92998110995055505</v>
      </c>
      <c r="F99">
        <v>33.334010409790203</v>
      </c>
      <c r="G99">
        <v>35.84375</v>
      </c>
      <c r="H99">
        <v>5.1636496760158197</v>
      </c>
      <c r="I99">
        <v>1.5802508118712899E-4</v>
      </c>
      <c r="J99" t="s">
        <v>395</v>
      </c>
      <c r="K99" t="s">
        <v>396</v>
      </c>
    </row>
    <row r="100" spans="1:11" x14ac:dyDescent="0.25">
      <c r="A100" t="s">
        <v>397</v>
      </c>
      <c r="B100" t="s">
        <v>10</v>
      </c>
      <c r="C100" t="s">
        <v>398</v>
      </c>
      <c r="D100" t="s">
        <v>25</v>
      </c>
      <c r="E100">
        <v>273.41444632546302</v>
      </c>
      <c r="F100">
        <v>836.57613221989504</v>
      </c>
      <c r="G100">
        <v>3.0597363945578202</v>
      </c>
      <c r="H100">
        <v>1.61340736577878</v>
      </c>
      <c r="I100">
        <v>1.60250804476275E-4</v>
      </c>
      <c r="J100" t="s">
        <v>399</v>
      </c>
      <c r="K100" t="s">
        <v>400</v>
      </c>
    </row>
    <row r="101" spans="1:11" x14ac:dyDescent="0.25">
      <c r="A101" t="s">
        <v>401</v>
      </c>
      <c r="B101" t="s">
        <v>10</v>
      </c>
      <c r="C101" t="s">
        <v>402</v>
      </c>
      <c r="D101" t="s">
        <v>12</v>
      </c>
      <c r="E101">
        <v>2.7899433298516598</v>
      </c>
      <c r="F101">
        <v>45.162207651973802</v>
      </c>
      <c r="G101">
        <v>16.1875</v>
      </c>
      <c r="H101">
        <v>4.0168082876865503</v>
      </c>
      <c r="I101">
        <v>1.6723253476791199E-4</v>
      </c>
      <c r="J101" t="s">
        <v>403</v>
      </c>
      <c r="K101" t="s">
        <v>404</v>
      </c>
    </row>
    <row r="102" spans="1:11" x14ac:dyDescent="0.25">
      <c r="A102" t="s">
        <v>405</v>
      </c>
      <c r="B102" t="s">
        <v>10</v>
      </c>
      <c r="C102" t="s">
        <v>406</v>
      </c>
      <c r="D102" t="s">
        <v>12</v>
      </c>
      <c r="E102">
        <v>18.599622199011101</v>
      </c>
      <c r="F102">
        <v>116.131391105075</v>
      </c>
      <c r="G102">
        <v>6.2437500000000004</v>
      </c>
      <c r="H102">
        <v>2.6424127729050602</v>
      </c>
      <c r="I102">
        <v>1.7093098571748999E-4</v>
      </c>
      <c r="J102" t="s">
        <v>407</v>
      </c>
      <c r="K102" t="s">
        <v>408</v>
      </c>
    </row>
    <row r="103" spans="1:11" x14ac:dyDescent="0.25">
      <c r="A103" t="s">
        <v>409</v>
      </c>
      <c r="B103" t="s">
        <v>10</v>
      </c>
      <c r="C103" t="s">
        <v>410</v>
      </c>
      <c r="D103" t="s">
        <v>12</v>
      </c>
      <c r="E103">
        <v>522.64938379221201</v>
      </c>
      <c r="F103">
        <v>154.841854806767</v>
      </c>
      <c r="G103">
        <v>0.296263345195729</v>
      </c>
      <c r="H103">
        <v>-1.7550479531496599</v>
      </c>
      <c r="I103">
        <v>1.75646254380955E-4</v>
      </c>
      <c r="J103" t="s">
        <v>411</v>
      </c>
      <c r="K103" t="s">
        <v>412</v>
      </c>
    </row>
    <row r="104" spans="1:11" x14ac:dyDescent="0.25">
      <c r="A104" t="s">
        <v>413</v>
      </c>
      <c r="B104" t="s">
        <v>10</v>
      </c>
      <c r="C104" t="s">
        <v>414</v>
      </c>
      <c r="D104" t="s">
        <v>12</v>
      </c>
      <c r="E104">
        <v>107.877808754264</v>
      </c>
      <c r="F104">
        <v>391.40579965043997</v>
      </c>
      <c r="G104">
        <v>3.6282327586206899</v>
      </c>
      <c r="H104">
        <v>1.8592670107000699</v>
      </c>
      <c r="I104">
        <v>1.7925243500024901E-4</v>
      </c>
      <c r="J104" t="s">
        <v>415</v>
      </c>
      <c r="K104" t="s">
        <v>416</v>
      </c>
    </row>
    <row r="105" spans="1:11" x14ac:dyDescent="0.25">
      <c r="A105" t="s">
        <v>417</v>
      </c>
      <c r="B105" t="s">
        <v>10</v>
      </c>
      <c r="C105" t="s">
        <v>418</v>
      </c>
      <c r="D105" t="s">
        <v>12</v>
      </c>
      <c r="E105">
        <v>646.33687141563598</v>
      </c>
      <c r="F105">
        <v>1754.8743544767001</v>
      </c>
      <c r="G105">
        <v>2.7151079136690601</v>
      </c>
      <c r="H105">
        <v>1.4410095399895699</v>
      </c>
      <c r="I105">
        <v>1.8056808763561199E-4</v>
      </c>
      <c r="J105" t="s">
        <v>419</v>
      </c>
      <c r="K105" t="s">
        <v>420</v>
      </c>
    </row>
    <row r="106" spans="1:11" x14ac:dyDescent="0.25">
      <c r="A106" t="s">
        <v>421</v>
      </c>
      <c r="B106" t="s">
        <v>10</v>
      </c>
      <c r="C106" t="s">
        <v>422</v>
      </c>
      <c r="D106" t="s">
        <v>12</v>
      </c>
      <c r="E106">
        <v>2151.0463073156302</v>
      </c>
      <c r="F106">
        <v>5387.2061984854399</v>
      </c>
      <c r="G106">
        <v>2.5044584954604399</v>
      </c>
      <c r="H106">
        <v>1.3244987030753299</v>
      </c>
      <c r="I106">
        <v>1.8810716861124001E-4</v>
      </c>
      <c r="J106" t="s">
        <v>423</v>
      </c>
      <c r="K106" t="s">
        <v>424</v>
      </c>
    </row>
    <row r="107" spans="1:11" x14ac:dyDescent="0.25">
      <c r="A107" t="s">
        <v>425</v>
      </c>
      <c r="B107" t="s">
        <v>10</v>
      </c>
      <c r="C107" t="s">
        <v>426</v>
      </c>
      <c r="D107" t="s">
        <v>12</v>
      </c>
      <c r="E107">
        <v>3682.7251954041999</v>
      </c>
      <c r="F107">
        <v>9172.2293159841993</v>
      </c>
      <c r="G107">
        <v>2.4906092171717198</v>
      </c>
      <c r="H107">
        <v>1.3164986768676299</v>
      </c>
      <c r="I107">
        <v>1.88591084929853E-4</v>
      </c>
      <c r="J107" t="s">
        <v>427</v>
      </c>
      <c r="K107" t="s">
        <v>428</v>
      </c>
    </row>
    <row r="108" spans="1:11" x14ac:dyDescent="0.25">
      <c r="A108" t="s">
        <v>429</v>
      </c>
      <c r="B108" t="s">
        <v>10</v>
      </c>
      <c r="C108" t="s">
        <v>430</v>
      </c>
      <c r="D108" t="s">
        <v>12</v>
      </c>
      <c r="E108">
        <v>148.79697759208901</v>
      </c>
      <c r="F108">
        <v>501.085446805233</v>
      </c>
      <c r="G108">
        <v>3.3675781250000001</v>
      </c>
      <c r="H108">
        <v>1.7517114153958699</v>
      </c>
      <c r="I108">
        <v>1.9341260470754601E-4</v>
      </c>
      <c r="J108" t="s">
        <v>431</v>
      </c>
      <c r="K108" t="s">
        <v>432</v>
      </c>
    </row>
    <row r="109" spans="1:11" x14ac:dyDescent="0.25">
      <c r="A109" t="s">
        <v>433</v>
      </c>
      <c r="B109" t="s">
        <v>10</v>
      </c>
      <c r="C109" t="s">
        <v>434</v>
      </c>
      <c r="D109" t="s">
        <v>25</v>
      </c>
      <c r="E109">
        <v>114.387676523918</v>
      </c>
      <c r="F109">
        <v>406.45986886776399</v>
      </c>
      <c r="G109">
        <v>3.5533536585365799</v>
      </c>
      <c r="H109">
        <v>1.82918128451078</v>
      </c>
      <c r="I109">
        <v>1.9826927479124799E-4</v>
      </c>
      <c r="J109" t="s">
        <v>435</v>
      </c>
      <c r="K109" t="s">
        <v>436</v>
      </c>
    </row>
    <row r="110" spans="1:11" x14ac:dyDescent="0.25">
      <c r="A110" t="s">
        <v>437</v>
      </c>
      <c r="B110" t="s">
        <v>311</v>
      </c>
      <c r="C110" t="s">
        <v>438</v>
      </c>
      <c r="D110" t="s">
        <v>12</v>
      </c>
      <c r="E110">
        <v>0.92998110995055505</v>
      </c>
      <c r="F110">
        <v>32.258719751409799</v>
      </c>
      <c r="G110">
        <v>34.6875</v>
      </c>
      <c r="H110">
        <v>5.1163439612374697</v>
      </c>
      <c r="I110">
        <v>1.9939413101032201E-4</v>
      </c>
      <c r="J110" t="s">
        <v>185</v>
      </c>
      <c r="K110" t="s">
        <v>439</v>
      </c>
    </row>
    <row r="111" spans="1:11" x14ac:dyDescent="0.25">
      <c r="A111" t="s">
        <v>440</v>
      </c>
      <c r="B111" t="s">
        <v>183</v>
      </c>
      <c r="C111" t="s">
        <v>441</v>
      </c>
      <c r="D111" t="s">
        <v>12</v>
      </c>
      <c r="E111">
        <v>0.92998110995055505</v>
      </c>
      <c r="F111">
        <v>32.258719751409799</v>
      </c>
      <c r="G111">
        <v>34.6875</v>
      </c>
      <c r="H111">
        <v>5.1163439612374697</v>
      </c>
      <c r="I111">
        <v>1.9939413101032201E-4</v>
      </c>
      <c r="J111" t="s">
        <v>185</v>
      </c>
      <c r="K111" t="s">
        <v>442</v>
      </c>
    </row>
    <row r="112" spans="1:11" x14ac:dyDescent="0.25">
      <c r="A112" t="s">
        <v>443</v>
      </c>
      <c r="B112" t="s">
        <v>444</v>
      </c>
      <c r="C112" t="s">
        <v>445</v>
      </c>
      <c r="D112" t="s">
        <v>25</v>
      </c>
      <c r="E112">
        <v>954.16061880926895</v>
      </c>
      <c r="F112">
        <v>2482.8461302001801</v>
      </c>
      <c r="G112">
        <v>2.6021259746588701</v>
      </c>
      <c r="H112">
        <v>1.3796908077960099</v>
      </c>
      <c r="I112">
        <v>2.0317103254313999E-4</v>
      </c>
      <c r="J112" t="s">
        <v>446</v>
      </c>
      <c r="K112" t="s">
        <v>447</v>
      </c>
    </row>
    <row r="113" spans="1:11" x14ac:dyDescent="0.25">
      <c r="A113" t="s">
        <v>448</v>
      </c>
      <c r="B113" t="s">
        <v>10</v>
      </c>
      <c r="C113" t="s">
        <v>449</v>
      </c>
      <c r="D113" t="s">
        <v>25</v>
      </c>
      <c r="E113">
        <v>729.10519020123502</v>
      </c>
      <c r="F113">
        <v>1931.22202245107</v>
      </c>
      <c r="G113">
        <v>2.6487563775510199</v>
      </c>
      <c r="H113">
        <v>1.40531515625489</v>
      </c>
      <c r="I113">
        <v>2.20602234022876E-4</v>
      </c>
      <c r="J113" t="s">
        <v>450</v>
      </c>
      <c r="K113" t="s">
        <v>451</v>
      </c>
    </row>
    <row r="114" spans="1:11" x14ac:dyDescent="0.25">
      <c r="A114" t="s">
        <v>452</v>
      </c>
      <c r="B114" t="s">
        <v>10</v>
      </c>
      <c r="C114" t="s">
        <v>453</v>
      </c>
      <c r="D114" t="s">
        <v>25</v>
      </c>
      <c r="E114">
        <v>96.718035434857697</v>
      </c>
      <c r="F114">
        <v>13.978778558944301</v>
      </c>
      <c r="G114">
        <v>0.14453125</v>
      </c>
      <c r="H114">
        <v>-2.7905466343710499</v>
      </c>
      <c r="I114">
        <v>2.33427330314552E-4</v>
      </c>
      <c r="J114" t="s">
        <v>454</v>
      </c>
      <c r="K114" t="s">
        <v>455</v>
      </c>
    </row>
    <row r="115" spans="1:11" x14ac:dyDescent="0.25">
      <c r="A115" t="s">
        <v>456</v>
      </c>
      <c r="B115" t="s">
        <v>10</v>
      </c>
      <c r="C115" t="s">
        <v>457</v>
      </c>
      <c r="D115" t="s">
        <v>25</v>
      </c>
      <c r="E115">
        <v>623.08734366687202</v>
      </c>
      <c r="F115">
        <v>1664.5499391727501</v>
      </c>
      <c r="G115">
        <v>2.6714552238806002</v>
      </c>
      <c r="H115">
        <v>1.4176258364282199</v>
      </c>
      <c r="I115">
        <v>2.4519790088850399E-4</v>
      </c>
      <c r="J115" t="s">
        <v>458</v>
      </c>
      <c r="K115" t="s">
        <v>459</v>
      </c>
    </row>
    <row r="116" spans="1:11" x14ac:dyDescent="0.25">
      <c r="A116" t="s">
        <v>460</v>
      </c>
      <c r="B116" t="s">
        <v>10</v>
      </c>
      <c r="C116" t="s">
        <v>461</v>
      </c>
      <c r="D116" t="s">
        <v>25</v>
      </c>
      <c r="E116">
        <v>56.7288477069838</v>
      </c>
      <c r="F116">
        <v>235.48865418529201</v>
      </c>
      <c r="G116">
        <v>4.1511270491803298</v>
      </c>
      <c r="H116">
        <v>2.0535030876672402</v>
      </c>
      <c r="I116">
        <v>2.5422054989078101E-4</v>
      </c>
      <c r="J116" t="s">
        <v>462</v>
      </c>
      <c r="K116" t="s">
        <v>463</v>
      </c>
    </row>
    <row r="117" spans="1:11" x14ac:dyDescent="0.25">
      <c r="A117" t="s">
        <v>464</v>
      </c>
      <c r="B117" t="s">
        <v>10</v>
      </c>
      <c r="C117" t="s">
        <v>465</v>
      </c>
      <c r="D117" t="s">
        <v>12</v>
      </c>
      <c r="E117">
        <v>68.818602136340999</v>
      </c>
      <c r="F117">
        <v>270.97324591184298</v>
      </c>
      <c r="G117">
        <v>3.9375</v>
      </c>
      <c r="H117">
        <v>1.9772799234999201</v>
      </c>
      <c r="I117">
        <v>2.5559081861753502E-4</v>
      </c>
      <c r="J117" t="s">
        <v>466</v>
      </c>
      <c r="K117" t="s">
        <v>467</v>
      </c>
    </row>
    <row r="118" spans="1:11" x14ac:dyDescent="0.25">
      <c r="A118" t="s">
        <v>468</v>
      </c>
      <c r="B118" t="s">
        <v>10</v>
      </c>
      <c r="C118" t="s">
        <v>469</v>
      </c>
      <c r="D118" t="s">
        <v>12</v>
      </c>
      <c r="E118">
        <v>25.109489968664999</v>
      </c>
      <c r="F118">
        <v>134.41133229754101</v>
      </c>
      <c r="G118">
        <v>5.3530092592592604</v>
      </c>
      <c r="H118">
        <v>2.4203501481275702</v>
      </c>
      <c r="I118">
        <v>2.6458866776559299E-4</v>
      </c>
      <c r="J118" t="s">
        <v>470</v>
      </c>
      <c r="K118" t="s">
        <v>471</v>
      </c>
    </row>
    <row r="119" spans="1:11" x14ac:dyDescent="0.25">
      <c r="A119" t="s">
        <v>472</v>
      </c>
      <c r="B119" t="s">
        <v>10</v>
      </c>
      <c r="C119" t="s">
        <v>473</v>
      </c>
      <c r="D119" t="s">
        <v>12</v>
      </c>
      <c r="E119">
        <v>219.475541948331</v>
      </c>
      <c r="F119">
        <v>670.98137082932499</v>
      </c>
      <c r="G119">
        <v>3.05720338983051</v>
      </c>
      <c r="H119">
        <v>1.6122125351293599</v>
      </c>
      <c r="I119">
        <v>2.7059431090068901E-4</v>
      </c>
      <c r="J119" t="s">
        <v>474</v>
      </c>
      <c r="K119" t="s">
        <v>475</v>
      </c>
    </row>
    <row r="120" spans="1:11" x14ac:dyDescent="0.25">
      <c r="A120" t="s">
        <v>476</v>
      </c>
      <c r="B120" t="s">
        <v>10</v>
      </c>
      <c r="C120" t="s">
        <v>477</v>
      </c>
      <c r="D120" t="s">
        <v>25</v>
      </c>
      <c r="E120">
        <v>139.49716649258301</v>
      </c>
      <c r="F120">
        <v>463.45027376192098</v>
      </c>
      <c r="G120">
        <v>3.32229166666666</v>
      </c>
      <c r="H120">
        <v>1.7321787342221699</v>
      </c>
      <c r="I120">
        <v>2.7538913646407302E-4</v>
      </c>
      <c r="J120" t="s">
        <v>478</v>
      </c>
      <c r="K120" t="s">
        <v>479</v>
      </c>
    </row>
    <row r="121" spans="1:11" x14ac:dyDescent="0.25">
      <c r="A121" t="s">
        <v>480</v>
      </c>
      <c r="B121" t="s">
        <v>10</v>
      </c>
      <c r="C121" t="s">
        <v>481</v>
      </c>
      <c r="D121" t="s">
        <v>25</v>
      </c>
      <c r="E121">
        <v>4.6499055497527699</v>
      </c>
      <c r="F121">
        <v>51.613951602255803</v>
      </c>
      <c r="G121">
        <v>11.1</v>
      </c>
      <c r="H121">
        <v>3.47248777146274</v>
      </c>
      <c r="I121">
        <v>3.0522639917307201E-4</v>
      </c>
      <c r="J121" t="s">
        <v>482</v>
      </c>
      <c r="K121" t="s">
        <v>483</v>
      </c>
    </row>
    <row r="122" spans="1:11" x14ac:dyDescent="0.25">
      <c r="A122" t="s">
        <v>484</v>
      </c>
      <c r="B122" t="s">
        <v>10</v>
      </c>
      <c r="C122" t="s">
        <v>485</v>
      </c>
      <c r="D122" t="s">
        <v>25</v>
      </c>
      <c r="E122">
        <v>71.608545466192695</v>
      </c>
      <c r="F122">
        <v>8.6023252670426302</v>
      </c>
      <c r="G122">
        <v>0.12012987012987</v>
      </c>
      <c r="H122">
        <v>-3.05733317506595</v>
      </c>
      <c r="I122">
        <v>3.18058605280252E-4</v>
      </c>
      <c r="J122" t="s">
        <v>486</v>
      </c>
      <c r="K122" t="s">
        <v>487</v>
      </c>
    </row>
    <row r="123" spans="1:11" x14ac:dyDescent="0.25">
      <c r="A123" t="s">
        <v>488</v>
      </c>
      <c r="B123" t="s">
        <v>323</v>
      </c>
      <c r="C123" t="s">
        <v>489</v>
      </c>
      <c r="D123" t="s">
        <v>12</v>
      </c>
      <c r="E123">
        <v>2.7899433298516598</v>
      </c>
      <c r="F123">
        <v>40.861045018452501</v>
      </c>
      <c r="G123">
        <v>14.6458333333333</v>
      </c>
      <c r="H123">
        <v>3.8724183783513801</v>
      </c>
      <c r="I123">
        <v>3.5608574138446599E-4</v>
      </c>
      <c r="J123" t="s">
        <v>490</v>
      </c>
      <c r="K123" t="s">
        <v>491</v>
      </c>
    </row>
    <row r="124" spans="1:11" x14ac:dyDescent="0.25">
      <c r="A124" t="s">
        <v>492</v>
      </c>
      <c r="B124" t="s">
        <v>10</v>
      </c>
      <c r="C124" t="s">
        <v>493</v>
      </c>
      <c r="D124" t="s">
        <v>12</v>
      </c>
      <c r="E124">
        <v>55.798866597033303</v>
      </c>
      <c r="F124">
        <v>5.3764532919016403</v>
      </c>
      <c r="G124">
        <v>9.6354166666666602E-2</v>
      </c>
      <c r="H124">
        <v>-3.37550913509221</v>
      </c>
      <c r="I124">
        <v>3.6699092839696199E-4</v>
      </c>
      <c r="J124" t="s">
        <v>494</v>
      </c>
      <c r="K124" t="s">
        <v>495</v>
      </c>
    </row>
    <row r="125" spans="1:11" x14ac:dyDescent="0.25">
      <c r="A125" t="s">
        <v>496</v>
      </c>
      <c r="B125" t="s">
        <v>10</v>
      </c>
      <c r="C125" t="s">
        <v>497</v>
      </c>
      <c r="D125" t="s">
        <v>12</v>
      </c>
      <c r="E125">
        <v>188.786165319963</v>
      </c>
      <c r="F125">
        <v>578.50637420861699</v>
      </c>
      <c r="G125">
        <v>3.0643472906403901</v>
      </c>
      <c r="H125">
        <v>1.6155798110004</v>
      </c>
      <c r="I125">
        <v>3.7364112320693101E-4</v>
      </c>
      <c r="J125" t="s">
        <v>498</v>
      </c>
      <c r="K125" t="s">
        <v>499</v>
      </c>
    </row>
    <row r="126" spans="1:11" x14ac:dyDescent="0.25">
      <c r="A126" t="s">
        <v>500</v>
      </c>
      <c r="B126" t="s">
        <v>183</v>
      </c>
      <c r="C126" t="s">
        <v>501</v>
      </c>
      <c r="D126" t="s">
        <v>12</v>
      </c>
      <c r="E126">
        <v>0</v>
      </c>
      <c r="F126">
        <v>22.581103825986901</v>
      </c>
      <c r="G126" t="s">
        <v>345</v>
      </c>
      <c r="H126" t="s">
        <v>345</v>
      </c>
      <c r="I126">
        <v>3.7400386887522798E-4</v>
      </c>
      <c r="J126" t="s">
        <v>185</v>
      </c>
      <c r="K126" t="s">
        <v>502</v>
      </c>
    </row>
    <row r="127" spans="1:11" x14ac:dyDescent="0.25">
      <c r="A127" t="s">
        <v>503</v>
      </c>
      <c r="B127" t="s">
        <v>10</v>
      </c>
      <c r="C127" t="s">
        <v>504</v>
      </c>
      <c r="D127" t="s">
        <v>12</v>
      </c>
      <c r="E127">
        <v>163.676675351298</v>
      </c>
      <c r="F127">
        <v>512.91364404741705</v>
      </c>
      <c r="G127">
        <v>3.1337002840909101</v>
      </c>
      <c r="H127">
        <v>1.6478672029971599</v>
      </c>
      <c r="I127">
        <v>3.9244320480343698E-4</v>
      </c>
      <c r="J127" t="s">
        <v>505</v>
      </c>
      <c r="K127" t="s">
        <v>506</v>
      </c>
    </row>
    <row r="128" spans="1:11" x14ac:dyDescent="0.25">
      <c r="A128" t="s">
        <v>507</v>
      </c>
      <c r="B128" t="s">
        <v>10</v>
      </c>
      <c r="C128" t="s">
        <v>508</v>
      </c>
      <c r="D128" t="s">
        <v>25</v>
      </c>
      <c r="E128">
        <v>4377.42108453726</v>
      </c>
      <c r="F128">
        <v>10377.630144028501</v>
      </c>
      <c r="G128">
        <v>2.3707178138942</v>
      </c>
      <c r="H128">
        <v>1.2453239493135899</v>
      </c>
      <c r="I128">
        <v>4.1561531976205297E-4</v>
      </c>
      <c r="J128" t="s">
        <v>509</v>
      </c>
      <c r="K128" t="s">
        <v>510</v>
      </c>
    </row>
    <row r="129" spans="1:11" x14ac:dyDescent="0.25">
      <c r="A129" t="s">
        <v>511</v>
      </c>
      <c r="B129" t="s">
        <v>10</v>
      </c>
      <c r="C129" t="s">
        <v>512</v>
      </c>
      <c r="D129" t="s">
        <v>12</v>
      </c>
      <c r="E129">
        <v>750.49475573009795</v>
      </c>
      <c r="F129">
        <v>1897.88801204128</v>
      </c>
      <c r="G129">
        <v>2.5288491325898401</v>
      </c>
      <c r="H129">
        <v>1.33848097050971</v>
      </c>
      <c r="I129">
        <v>4.2657404404911699E-4</v>
      </c>
      <c r="J129" t="s">
        <v>513</v>
      </c>
      <c r="K129" t="s">
        <v>514</v>
      </c>
    </row>
    <row r="130" spans="1:11" x14ac:dyDescent="0.25">
      <c r="A130" t="s">
        <v>515</v>
      </c>
      <c r="B130" t="s">
        <v>10</v>
      </c>
      <c r="C130" t="s">
        <v>516</v>
      </c>
      <c r="D130" t="s">
        <v>25</v>
      </c>
      <c r="E130">
        <v>538.45906266137104</v>
      </c>
      <c r="F130">
        <v>1404.3295998447099</v>
      </c>
      <c r="G130">
        <v>2.6080526770293599</v>
      </c>
      <c r="H130">
        <v>1.3829730091861401</v>
      </c>
      <c r="I130">
        <v>4.3990715760435401E-4</v>
      </c>
      <c r="J130" t="s">
        <v>517</v>
      </c>
      <c r="K130" t="s">
        <v>518</v>
      </c>
    </row>
    <row r="131" spans="1:11" x14ac:dyDescent="0.25">
      <c r="A131" t="s">
        <v>519</v>
      </c>
      <c r="B131" t="s">
        <v>10</v>
      </c>
      <c r="C131" t="s">
        <v>520</v>
      </c>
      <c r="D131" t="s">
        <v>25</v>
      </c>
      <c r="E131">
        <v>23.249527748763899</v>
      </c>
      <c r="F131">
        <v>121.50784439697701</v>
      </c>
      <c r="G131">
        <v>5.2262500000000003</v>
      </c>
      <c r="H131">
        <v>2.38577613826941</v>
      </c>
      <c r="I131">
        <v>4.43849621183549E-4</v>
      </c>
      <c r="J131" t="s">
        <v>521</v>
      </c>
      <c r="K131" t="s">
        <v>522</v>
      </c>
    </row>
    <row r="132" spans="1:11" x14ac:dyDescent="0.25">
      <c r="A132" t="s">
        <v>523</v>
      </c>
      <c r="B132" t="s">
        <v>10</v>
      </c>
      <c r="C132" t="s">
        <v>524</v>
      </c>
      <c r="D132" t="s">
        <v>12</v>
      </c>
      <c r="E132">
        <v>90.208167665203803</v>
      </c>
      <c r="F132">
        <v>316.13545356381599</v>
      </c>
      <c r="G132">
        <v>3.5045103092783498</v>
      </c>
      <c r="H132">
        <v>1.8092128682781901</v>
      </c>
      <c r="I132">
        <v>4.6225888663902002E-4</v>
      </c>
      <c r="J132" t="s">
        <v>525</v>
      </c>
      <c r="K132" t="s">
        <v>526</v>
      </c>
    </row>
    <row r="133" spans="1:11" x14ac:dyDescent="0.25">
      <c r="A133" t="s">
        <v>527</v>
      </c>
      <c r="B133" t="s">
        <v>10</v>
      </c>
      <c r="C133" t="s">
        <v>528</v>
      </c>
      <c r="D133" t="s">
        <v>12</v>
      </c>
      <c r="E133">
        <v>46.499055497527699</v>
      </c>
      <c r="F133">
        <v>193.552318508459</v>
      </c>
      <c r="G133">
        <v>4.1624999999999996</v>
      </c>
      <c r="H133">
        <v>2.0574502721839001</v>
      </c>
      <c r="I133">
        <v>4.67326516891242E-4</v>
      </c>
      <c r="J133" t="s">
        <v>529</v>
      </c>
      <c r="K133" t="s">
        <v>530</v>
      </c>
    </row>
    <row r="134" spans="1:11" x14ac:dyDescent="0.25">
      <c r="A134" t="s">
        <v>531</v>
      </c>
      <c r="B134" t="s">
        <v>10</v>
      </c>
      <c r="C134" t="s">
        <v>532</v>
      </c>
      <c r="D134" t="s">
        <v>12</v>
      </c>
      <c r="E134">
        <v>1336.3828549989501</v>
      </c>
      <c r="F134">
        <v>513.98893470579696</v>
      </c>
      <c r="G134">
        <v>0.38461203897007601</v>
      </c>
      <c r="H134">
        <v>-1.3785241728476401</v>
      </c>
      <c r="I134">
        <v>5.0193672383458995E-4</v>
      </c>
      <c r="J134" t="s">
        <v>533</v>
      </c>
      <c r="K134" t="s">
        <v>534</v>
      </c>
    </row>
    <row r="135" spans="1:11" x14ac:dyDescent="0.25">
      <c r="A135" t="s">
        <v>535</v>
      </c>
      <c r="B135" t="s">
        <v>10</v>
      </c>
      <c r="C135" t="s">
        <v>536</v>
      </c>
      <c r="D135" t="s">
        <v>25</v>
      </c>
      <c r="E135">
        <v>843.49286672515302</v>
      </c>
      <c r="F135">
        <v>2083.9132959410799</v>
      </c>
      <c r="G135">
        <v>2.4705760749724401</v>
      </c>
      <c r="H135">
        <v>1.3048474805155099</v>
      </c>
      <c r="I135">
        <v>5.1888439300845895E-4</v>
      </c>
      <c r="J135" t="s">
        <v>537</v>
      </c>
      <c r="K135" t="s">
        <v>538</v>
      </c>
    </row>
    <row r="136" spans="1:11" x14ac:dyDescent="0.25">
      <c r="A136" t="s">
        <v>539</v>
      </c>
      <c r="B136" t="s">
        <v>10</v>
      </c>
      <c r="C136" t="s">
        <v>540</v>
      </c>
      <c r="D136" t="s">
        <v>12</v>
      </c>
      <c r="E136">
        <v>879.76213001322503</v>
      </c>
      <c r="F136">
        <v>2165.6353859779801</v>
      </c>
      <c r="G136">
        <v>2.4616146934460899</v>
      </c>
      <c r="H136">
        <v>1.29960496029634</v>
      </c>
      <c r="I136">
        <v>5.2064854978755605E-4</v>
      </c>
      <c r="J136" t="s">
        <v>541</v>
      </c>
      <c r="K136" t="s">
        <v>542</v>
      </c>
    </row>
    <row r="137" spans="1:11" x14ac:dyDescent="0.25">
      <c r="A137" t="s">
        <v>543</v>
      </c>
      <c r="B137" t="s">
        <v>10</v>
      </c>
      <c r="C137" t="s">
        <v>544</v>
      </c>
      <c r="D137" t="s">
        <v>25</v>
      </c>
      <c r="E137">
        <v>401.75183949863998</v>
      </c>
      <c r="F137">
        <v>123.658425713738</v>
      </c>
      <c r="G137">
        <v>0.307798032407407</v>
      </c>
      <c r="H137">
        <v>-1.69994408559014</v>
      </c>
      <c r="I137">
        <v>5.2215787088035403E-4</v>
      </c>
      <c r="J137" t="s">
        <v>545</v>
      </c>
      <c r="K137" t="s">
        <v>546</v>
      </c>
    </row>
    <row r="138" spans="1:11" x14ac:dyDescent="0.25">
      <c r="A138" t="s">
        <v>547</v>
      </c>
      <c r="B138" t="s">
        <v>178</v>
      </c>
      <c r="C138" t="s">
        <v>548</v>
      </c>
      <c r="D138" t="s">
        <v>12</v>
      </c>
      <c r="E138">
        <v>8.3698299895549901</v>
      </c>
      <c r="F138">
        <v>64.517439502819698</v>
      </c>
      <c r="G138">
        <v>7.7083333333333304</v>
      </c>
      <c r="H138">
        <v>2.9464189597951602</v>
      </c>
      <c r="I138">
        <v>5.4175265352655096E-4</v>
      </c>
      <c r="J138" t="s">
        <v>549</v>
      </c>
      <c r="K138" t="s">
        <v>550</v>
      </c>
    </row>
    <row r="139" spans="1:11" x14ac:dyDescent="0.25">
      <c r="A139" t="s">
        <v>551</v>
      </c>
      <c r="B139" t="s">
        <v>183</v>
      </c>
      <c r="C139" t="s">
        <v>552</v>
      </c>
      <c r="D139" t="s">
        <v>12</v>
      </c>
      <c r="E139">
        <v>1.8599622199011101</v>
      </c>
      <c r="F139">
        <v>33.334010409790203</v>
      </c>
      <c r="G139">
        <v>17.921875</v>
      </c>
      <c r="H139">
        <v>4.1636496760158197</v>
      </c>
      <c r="I139">
        <v>5.50740439776456E-4</v>
      </c>
      <c r="J139" t="s">
        <v>185</v>
      </c>
      <c r="K139" t="s">
        <v>553</v>
      </c>
    </row>
    <row r="140" spans="1:11" x14ac:dyDescent="0.25">
      <c r="A140" t="s">
        <v>554</v>
      </c>
      <c r="B140" t="s">
        <v>10</v>
      </c>
      <c r="C140" t="s">
        <v>555</v>
      </c>
      <c r="D140" t="s">
        <v>25</v>
      </c>
      <c r="E140">
        <v>304.10382295383101</v>
      </c>
      <c r="F140">
        <v>836.57613221989504</v>
      </c>
      <c r="G140">
        <v>2.7509556574923502</v>
      </c>
      <c r="H140">
        <v>1.4599328851170601</v>
      </c>
      <c r="I140">
        <v>5.6952142383483498E-4</v>
      </c>
      <c r="J140" t="s">
        <v>556</v>
      </c>
      <c r="K140" t="s">
        <v>557</v>
      </c>
    </row>
    <row r="141" spans="1:11" x14ac:dyDescent="0.25">
      <c r="A141" t="s">
        <v>558</v>
      </c>
      <c r="B141" t="s">
        <v>10</v>
      </c>
      <c r="C141" t="s">
        <v>559</v>
      </c>
      <c r="D141" t="s">
        <v>25</v>
      </c>
      <c r="E141">
        <v>9.2998110995055505</v>
      </c>
      <c r="F141">
        <v>67.743311477960702</v>
      </c>
      <c r="G141">
        <v>7.2843749999999998</v>
      </c>
      <c r="H141">
        <v>2.8648051942414998</v>
      </c>
      <c r="I141">
        <v>5.8525320349354405E-4</v>
      </c>
      <c r="J141" t="s">
        <v>560</v>
      </c>
      <c r="K141" t="s">
        <v>561</v>
      </c>
    </row>
    <row r="142" spans="1:11" x14ac:dyDescent="0.25">
      <c r="A142" t="s">
        <v>562</v>
      </c>
      <c r="B142" t="s">
        <v>10</v>
      </c>
      <c r="C142" t="s">
        <v>563</v>
      </c>
      <c r="D142" t="s">
        <v>12</v>
      </c>
      <c r="E142">
        <v>4883.3308083503598</v>
      </c>
      <c r="F142">
        <v>11321.7353420865</v>
      </c>
      <c r="G142">
        <v>2.3184452961340698</v>
      </c>
      <c r="H142">
        <v>1.21315768663171</v>
      </c>
      <c r="I142">
        <v>5.9717794895663696E-4</v>
      </c>
      <c r="J142" t="s">
        <v>564</v>
      </c>
      <c r="K142" t="s">
        <v>565</v>
      </c>
    </row>
    <row r="143" spans="1:11" x14ac:dyDescent="0.25">
      <c r="A143" t="s">
        <v>566</v>
      </c>
      <c r="B143" t="s">
        <v>10</v>
      </c>
      <c r="C143" t="s">
        <v>567</v>
      </c>
      <c r="D143" t="s">
        <v>12</v>
      </c>
      <c r="E143">
        <v>154.376864251792</v>
      </c>
      <c r="F143">
        <v>34.4093010681705</v>
      </c>
      <c r="G143">
        <v>0.22289156626505999</v>
      </c>
      <c r="H143">
        <v>-2.1655860657179802</v>
      </c>
      <c r="I143">
        <v>6.0865671337027795E-4</v>
      </c>
      <c r="J143" t="s">
        <v>568</v>
      </c>
      <c r="K143" t="s">
        <v>569</v>
      </c>
    </row>
    <row r="144" spans="1:11" x14ac:dyDescent="0.25">
      <c r="A144" t="s">
        <v>570</v>
      </c>
      <c r="B144" t="s">
        <v>10</v>
      </c>
      <c r="C144" t="s">
        <v>571</v>
      </c>
      <c r="D144" t="s">
        <v>12</v>
      </c>
      <c r="E144">
        <v>130.197355393078</v>
      </c>
      <c r="F144">
        <v>411.836322159666</v>
      </c>
      <c r="G144">
        <v>3.1631696428571399</v>
      </c>
      <c r="H144">
        <v>1.6613709306089399</v>
      </c>
      <c r="I144">
        <v>6.1033123531941996E-4</v>
      </c>
      <c r="J144" t="s">
        <v>572</v>
      </c>
      <c r="K144" t="s">
        <v>573</v>
      </c>
    </row>
    <row r="145" spans="1:11" x14ac:dyDescent="0.25">
      <c r="A145" t="s">
        <v>574</v>
      </c>
      <c r="B145" t="s">
        <v>178</v>
      </c>
      <c r="C145" t="s">
        <v>575</v>
      </c>
      <c r="D145" t="s">
        <v>25</v>
      </c>
      <c r="E145">
        <v>2.7899433298516598</v>
      </c>
      <c r="F145">
        <v>37.635173043311497</v>
      </c>
      <c r="G145">
        <v>13.4895833333333</v>
      </c>
      <c r="H145">
        <v>3.75377388185276</v>
      </c>
      <c r="I145">
        <v>6.3908451968297596E-4</v>
      </c>
      <c r="J145" t="s">
        <v>576</v>
      </c>
      <c r="K145" t="s">
        <v>577</v>
      </c>
    </row>
    <row r="146" spans="1:11" x14ac:dyDescent="0.25">
      <c r="A146" t="s">
        <v>578</v>
      </c>
      <c r="B146" t="s">
        <v>183</v>
      </c>
      <c r="C146" t="s">
        <v>579</v>
      </c>
      <c r="D146" t="s">
        <v>25</v>
      </c>
      <c r="E146">
        <v>59.518791036835502</v>
      </c>
      <c r="F146">
        <v>223.66045694310799</v>
      </c>
      <c r="G146">
        <v>3.7578125</v>
      </c>
      <c r="H146">
        <v>1.9098930837700401</v>
      </c>
      <c r="I146">
        <v>6.7684110237799299E-4</v>
      </c>
      <c r="J146" t="s">
        <v>185</v>
      </c>
      <c r="K146" t="s">
        <v>580</v>
      </c>
    </row>
    <row r="147" spans="1:11" x14ac:dyDescent="0.25">
      <c r="A147" t="s">
        <v>581</v>
      </c>
      <c r="B147" t="s">
        <v>311</v>
      </c>
      <c r="C147" t="s">
        <v>582</v>
      </c>
      <c r="D147" t="s">
        <v>25</v>
      </c>
      <c r="E147">
        <v>1638.62671573288</v>
      </c>
      <c r="F147">
        <v>3807.6042213247401</v>
      </c>
      <c r="G147">
        <v>2.3236556469920502</v>
      </c>
      <c r="H147">
        <v>1.2163962850994501</v>
      </c>
      <c r="I147">
        <v>6.9205221881689903E-4</v>
      </c>
      <c r="J147" t="s">
        <v>185</v>
      </c>
      <c r="K147" t="s">
        <v>583</v>
      </c>
    </row>
    <row r="148" spans="1:11" x14ac:dyDescent="0.25">
      <c r="A148" t="s">
        <v>584</v>
      </c>
      <c r="B148" t="s">
        <v>10</v>
      </c>
      <c r="C148" t="s">
        <v>585</v>
      </c>
      <c r="D148" t="s">
        <v>25</v>
      </c>
      <c r="E148">
        <v>2042.23851745142</v>
      </c>
      <c r="F148">
        <v>848.40432946207898</v>
      </c>
      <c r="G148">
        <v>0.41542862021857901</v>
      </c>
      <c r="H148">
        <v>-1.2673274833627901</v>
      </c>
      <c r="I148">
        <v>7.5765703392171398E-4</v>
      </c>
      <c r="J148" t="s">
        <v>586</v>
      </c>
      <c r="K148" t="s">
        <v>587</v>
      </c>
    </row>
    <row r="149" spans="1:11" x14ac:dyDescent="0.25">
      <c r="A149" t="s">
        <v>588</v>
      </c>
      <c r="B149" t="s">
        <v>10</v>
      </c>
      <c r="C149" t="s">
        <v>589</v>
      </c>
      <c r="D149" t="s">
        <v>12</v>
      </c>
      <c r="E149">
        <v>896.50178999233503</v>
      </c>
      <c r="F149">
        <v>2146.2801541271401</v>
      </c>
      <c r="G149">
        <v>2.3940612033195001</v>
      </c>
      <c r="H149">
        <v>1.2594600347362499</v>
      </c>
      <c r="I149">
        <v>7.63354038223578E-4</v>
      </c>
      <c r="J149" t="s">
        <v>590</v>
      </c>
      <c r="K149" t="s">
        <v>591</v>
      </c>
    </row>
    <row r="150" spans="1:11" x14ac:dyDescent="0.25">
      <c r="A150" t="s">
        <v>592</v>
      </c>
      <c r="B150" t="s">
        <v>10</v>
      </c>
      <c r="C150" t="s">
        <v>593</v>
      </c>
      <c r="D150" t="s">
        <v>12</v>
      </c>
      <c r="E150">
        <v>2801.10310317107</v>
      </c>
      <c r="F150">
        <v>1195.72321211893</v>
      </c>
      <c r="G150">
        <v>0.42687583001328</v>
      </c>
      <c r="H150">
        <v>-1.2281116163194701</v>
      </c>
      <c r="I150">
        <v>7.8808484003855801E-4</v>
      </c>
      <c r="J150" t="s">
        <v>594</v>
      </c>
      <c r="K150" t="s">
        <v>595</v>
      </c>
    </row>
    <row r="151" spans="1:11" x14ac:dyDescent="0.25">
      <c r="A151" t="s">
        <v>596</v>
      </c>
      <c r="B151" t="s">
        <v>10</v>
      </c>
      <c r="C151" t="s">
        <v>597</v>
      </c>
      <c r="D151" t="s">
        <v>12</v>
      </c>
      <c r="E151">
        <v>3.7199244398022202</v>
      </c>
      <c r="F151">
        <v>40.861045018452501</v>
      </c>
      <c r="G151">
        <v>10.984375</v>
      </c>
      <c r="H151">
        <v>3.45738087907253</v>
      </c>
      <c r="I151">
        <v>8.2315841020586802E-4</v>
      </c>
      <c r="J151" t="s">
        <v>598</v>
      </c>
      <c r="K151" t="s">
        <v>599</v>
      </c>
    </row>
    <row r="152" spans="1:11" x14ac:dyDescent="0.25">
      <c r="A152" t="s">
        <v>600</v>
      </c>
      <c r="B152" t="s">
        <v>10</v>
      </c>
      <c r="C152" t="s">
        <v>601</v>
      </c>
      <c r="D152" t="s">
        <v>12</v>
      </c>
      <c r="E152">
        <v>566.35849595988805</v>
      </c>
      <c r="F152">
        <v>198.92877180036101</v>
      </c>
      <c r="G152">
        <v>0.35124178981937598</v>
      </c>
      <c r="H152">
        <v>-1.5094635917610699</v>
      </c>
      <c r="I152">
        <v>8.8012840690957503E-4</v>
      </c>
      <c r="J152" t="s">
        <v>602</v>
      </c>
      <c r="K152" t="s">
        <v>603</v>
      </c>
    </row>
    <row r="153" spans="1:11" x14ac:dyDescent="0.25">
      <c r="A153" t="s">
        <v>604</v>
      </c>
      <c r="B153" t="s">
        <v>183</v>
      </c>
      <c r="C153" t="s">
        <v>605</v>
      </c>
      <c r="D153" t="s">
        <v>12</v>
      </c>
      <c r="E153">
        <v>21.3895655288628</v>
      </c>
      <c r="F153">
        <v>106.45377517965299</v>
      </c>
      <c r="G153">
        <v>4.9769021739130404</v>
      </c>
      <c r="H153">
        <v>2.3152480296515501</v>
      </c>
      <c r="I153">
        <v>9.2735567523583604E-4</v>
      </c>
      <c r="J153" t="s">
        <v>185</v>
      </c>
      <c r="K153" t="s">
        <v>606</v>
      </c>
    </row>
    <row r="154" spans="1:11" x14ac:dyDescent="0.25">
      <c r="A154" t="s">
        <v>607</v>
      </c>
      <c r="B154" t="s">
        <v>178</v>
      </c>
      <c r="C154" t="s">
        <v>608</v>
      </c>
      <c r="D154" t="s">
        <v>12</v>
      </c>
      <c r="E154">
        <v>79.978375455747695</v>
      </c>
      <c r="F154">
        <v>270.97324591184298</v>
      </c>
      <c r="G154">
        <v>3.38808139534884</v>
      </c>
      <c r="H154">
        <v>1.7604685344267701</v>
      </c>
      <c r="I154">
        <v>9.40626693282789E-4</v>
      </c>
      <c r="J154" t="s">
        <v>609</v>
      </c>
      <c r="K154" t="s">
        <v>610</v>
      </c>
    </row>
    <row r="155" spans="1:11" x14ac:dyDescent="0.25">
      <c r="A155" t="s">
        <v>611</v>
      </c>
      <c r="B155" t="s">
        <v>10</v>
      </c>
      <c r="C155" t="s">
        <v>612</v>
      </c>
      <c r="D155" t="s">
        <v>25</v>
      </c>
      <c r="E155">
        <v>29.759395518417701</v>
      </c>
      <c r="F155">
        <v>132.26075098077999</v>
      </c>
      <c r="G155">
        <v>4.4443359375</v>
      </c>
      <c r="H155">
        <v>2.15196787096819</v>
      </c>
      <c r="I155">
        <v>9.5421041441469704E-4</v>
      </c>
      <c r="J155" t="s">
        <v>613</v>
      </c>
      <c r="K155" t="s">
        <v>614</v>
      </c>
    </row>
    <row r="156" spans="1:11" x14ac:dyDescent="0.25">
      <c r="A156" t="s">
        <v>615</v>
      </c>
      <c r="B156" t="s">
        <v>10</v>
      </c>
      <c r="C156" t="s">
        <v>616</v>
      </c>
      <c r="D156" t="s">
        <v>25</v>
      </c>
      <c r="E156">
        <v>264.11463522595699</v>
      </c>
      <c r="F156">
        <v>708.61654387263604</v>
      </c>
      <c r="G156">
        <v>2.6829885563380298</v>
      </c>
      <c r="H156">
        <v>1.4238409011323201</v>
      </c>
      <c r="I156">
        <v>1.0318441270760099E-3</v>
      </c>
      <c r="J156" t="s">
        <v>617</v>
      </c>
      <c r="K156" t="s">
        <v>618</v>
      </c>
    </row>
    <row r="157" spans="1:11" x14ac:dyDescent="0.25">
      <c r="A157" t="s">
        <v>619</v>
      </c>
      <c r="B157" t="s">
        <v>10</v>
      </c>
      <c r="C157" t="s">
        <v>620</v>
      </c>
      <c r="D157" t="s">
        <v>12</v>
      </c>
      <c r="E157">
        <v>8578.1457581839204</v>
      </c>
      <c r="F157">
        <v>3859.2181729270001</v>
      </c>
      <c r="G157">
        <v>0.44988955442324302</v>
      </c>
      <c r="H157">
        <v>-1.1523572242067499</v>
      </c>
      <c r="I157">
        <v>1.03349830691382E-3</v>
      </c>
      <c r="J157" t="s">
        <v>621</v>
      </c>
      <c r="K157" t="s">
        <v>622</v>
      </c>
    </row>
    <row r="158" spans="1:11" x14ac:dyDescent="0.25">
      <c r="A158" t="s">
        <v>623</v>
      </c>
      <c r="B158" t="s">
        <v>178</v>
      </c>
      <c r="C158" t="s">
        <v>624</v>
      </c>
      <c r="D158" t="s">
        <v>12</v>
      </c>
      <c r="E158">
        <v>1.8599622199011101</v>
      </c>
      <c r="F158">
        <v>30.108138434649199</v>
      </c>
      <c r="G158">
        <v>16.1875</v>
      </c>
      <c r="H158">
        <v>4.0168082876865503</v>
      </c>
      <c r="I158">
        <v>1.07135084802519E-3</v>
      </c>
      <c r="J158" t="s">
        <v>625</v>
      </c>
      <c r="K158" t="s">
        <v>626</v>
      </c>
    </row>
    <row r="159" spans="1:11" x14ac:dyDescent="0.25">
      <c r="A159" t="s">
        <v>627</v>
      </c>
      <c r="B159" t="s">
        <v>183</v>
      </c>
      <c r="C159" t="s">
        <v>628</v>
      </c>
      <c r="D159" t="s">
        <v>25</v>
      </c>
      <c r="E159">
        <v>0.92998110995055505</v>
      </c>
      <c r="F159">
        <v>24.731685142747601</v>
      </c>
      <c r="G159">
        <v>26.59375</v>
      </c>
      <c r="H159">
        <v>4.7330153216859596</v>
      </c>
      <c r="I159">
        <v>1.1211447475367E-3</v>
      </c>
      <c r="J159" t="s">
        <v>185</v>
      </c>
      <c r="K159" t="s">
        <v>629</v>
      </c>
    </row>
    <row r="160" spans="1:11" x14ac:dyDescent="0.25">
      <c r="A160" t="s">
        <v>630</v>
      </c>
      <c r="B160" t="s">
        <v>10</v>
      </c>
      <c r="C160" t="s">
        <v>631</v>
      </c>
      <c r="D160" t="s">
        <v>25</v>
      </c>
      <c r="E160">
        <v>0.92998110995055505</v>
      </c>
      <c r="F160">
        <v>24.731685142747601</v>
      </c>
      <c r="G160">
        <v>26.59375</v>
      </c>
      <c r="H160">
        <v>4.7330153216859596</v>
      </c>
      <c r="I160">
        <v>1.1211447475367E-3</v>
      </c>
      <c r="J160" t="s">
        <v>632</v>
      </c>
      <c r="K160" t="s">
        <v>633</v>
      </c>
    </row>
    <row r="161" spans="1:11" x14ac:dyDescent="0.25">
      <c r="A161" t="s">
        <v>634</v>
      </c>
      <c r="B161" t="s">
        <v>10</v>
      </c>
      <c r="C161" t="s">
        <v>635</v>
      </c>
      <c r="D161" t="s">
        <v>12</v>
      </c>
      <c r="E161">
        <v>1022.97922094561</v>
      </c>
      <c r="F161">
        <v>407.53515952614401</v>
      </c>
      <c r="G161">
        <v>0.39838068181818198</v>
      </c>
      <c r="H161">
        <v>-1.3277804046119801</v>
      </c>
      <c r="I161">
        <v>1.17315211290682E-3</v>
      </c>
      <c r="J161" t="s">
        <v>636</v>
      </c>
      <c r="K161" t="s">
        <v>637</v>
      </c>
    </row>
    <row r="162" spans="1:11" x14ac:dyDescent="0.25">
      <c r="A162" t="s">
        <v>638</v>
      </c>
      <c r="B162" t="s">
        <v>10</v>
      </c>
      <c r="C162" t="s">
        <v>639</v>
      </c>
      <c r="D162" t="s">
        <v>12</v>
      </c>
      <c r="E162">
        <v>384.08219840957901</v>
      </c>
      <c r="F162">
        <v>969.912173859056</v>
      </c>
      <c r="G162">
        <v>2.52527239709443</v>
      </c>
      <c r="H162">
        <v>1.3364390174648799</v>
      </c>
      <c r="I162">
        <v>1.1741814265427801E-3</v>
      </c>
      <c r="J162" t="s">
        <v>640</v>
      </c>
      <c r="K162" t="s">
        <v>641</v>
      </c>
    </row>
    <row r="163" spans="1:11" x14ac:dyDescent="0.25">
      <c r="A163" t="s">
        <v>642</v>
      </c>
      <c r="B163" t="s">
        <v>10</v>
      </c>
      <c r="C163" t="s">
        <v>643</v>
      </c>
      <c r="D163" t="s">
        <v>25</v>
      </c>
      <c r="E163">
        <v>379.43229285982602</v>
      </c>
      <c r="F163">
        <v>959.159267275253</v>
      </c>
      <c r="G163">
        <v>2.5278799019607798</v>
      </c>
      <c r="H163">
        <v>1.3379279235777599</v>
      </c>
      <c r="I163">
        <v>1.18140622501318E-3</v>
      </c>
      <c r="J163" t="s">
        <v>644</v>
      </c>
      <c r="K163" t="s">
        <v>645</v>
      </c>
    </row>
    <row r="164" spans="1:11" x14ac:dyDescent="0.25">
      <c r="A164" t="s">
        <v>646</v>
      </c>
      <c r="B164" t="s">
        <v>10</v>
      </c>
      <c r="C164" t="s">
        <v>647</v>
      </c>
      <c r="D164" t="s">
        <v>12</v>
      </c>
      <c r="E164">
        <v>67.888621026390496</v>
      </c>
      <c r="F164">
        <v>233.33807286853099</v>
      </c>
      <c r="G164">
        <v>3.4370719178082201</v>
      </c>
      <c r="H164">
        <v>1.7811800391934101</v>
      </c>
      <c r="I164">
        <v>1.2304218551548801E-3</v>
      </c>
      <c r="J164" t="s">
        <v>648</v>
      </c>
      <c r="K164" t="s">
        <v>649</v>
      </c>
    </row>
    <row r="165" spans="1:11" x14ac:dyDescent="0.25">
      <c r="A165" t="s">
        <v>650</v>
      </c>
      <c r="B165" t="s">
        <v>10</v>
      </c>
      <c r="C165" t="s">
        <v>651</v>
      </c>
      <c r="D165" t="s">
        <v>25</v>
      </c>
      <c r="E165">
        <v>0</v>
      </c>
      <c r="F165">
        <v>18.2799411924656</v>
      </c>
      <c r="G165" t="s">
        <v>345</v>
      </c>
      <c r="H165" t="s">
        <v>345</v>
      </c>
      <c r="I165">
        <v>1.28134435130829E-3</v>
      </c>
      <c r="J165" t="s">
        <v>652</v>
      </c>
      <c r="K165" t="s">
        <v>653</v>
      </c>
    </row>
    <row r="166" spans="1:11" x14ac:dyDescent="0.25">
      <c r="A166" t="s">
        <v>654</v>
      </c>
      <c r="B166" t="s">
        <v>178</v>
      </c>
      <c r="C166" t="s">
        <v>655</v>
      </c>
      <c r="D166" t="s">
        <v>25</v>
      </c>
      <c r="E166">
        <v>0</v>
      </c>
      <c r="F166">
        <v>18.2799411924656</v>
      </c>
      <c r="G166" t="s">
        <v>345</v>
      </c>
      <c r="H166" t="s">
        <v>345</v>
      </c>
      <c r="I166">
        <v>1.28134435130829E-3</v>
      </c>
      <c r="J166" t="s">
        <v>656</v>
      </c>
      <c r="K166" t="s">
        <v>657</v>
      </c>
    </row>
    <row r="167" spans="1:11" x14ac:dyDescent="0.25">
      <c r="A167" t="s">
        <v>658</v>
      </c>
      <c r="B167" t="s">
        <v>10</v>
      </c>
      <c r="C167" t="s">
        <v>659</v>
      </c>
      <c r="D167" t="s">
        <v>12</v>
      </c>
      <c r="E167">
        <v>175.76642978065499</v>
      </c>
      <c r="F167">
        <v>493.558412196571</v>
      </c>
      <c r="G167">
        <v>2.80803571428571</v>
      </c>
      <c r="H167">
        <v>1.4895612848216799</v>
      </c>
      <c r="I167">
        <v>1.30683363841174E-3</v>
      </c>
      <c r="J167" t="s">
        <v>660</v>
      </c>
      <c r="K167" t="s">
        <v>661</v>
      </c>
    </row>
    <row r="168" spans="1:11" x14ac:dyDescent="0.25">
      <c r="A168" t="s">
        <v>662</v>
      </c>
      <c r="B168" t="s">
        <v>10</v>
      </c>
      <c r="C168" t="s">
        <v>663</v>
      </c>
      <c r="D168" t="s">
        <v>12</v>
      </c>
      <c r="E168">
        <v>2498.85924243714</v>
      </c>
      <c r="F168">
        <v>5480.7564857645302</v>
      </c>
      <c r="G168">
        <v>2.1933034052846998</v>
      </c>
      <c r="H168">
        <v>1.13310539752116</v>
      </c>
      <c r="I168">
        <v>1.3086090719470599E-3</v>
      </c>
      <c r="J168" t="s">
        <v>664</v>
      </c>
      <c r="K168" t="s">
        <v>665</v>
      </c>
    </row>
    <row r="169" spans="1:11" x14ac:dyDescent="0.25">
      <c r="A169" t="s">
        <v>666</v>
      </c>
      <c r="B169" t="s">
        <v>311</v>
      </c>
      <c r="C169" t="s">
        <v>667</v>
      </c>
      <c r="D169" t="s">
        <v>12</v>
      </c>
      <c r="E169">
        <v>1.8599622199011101</v>
      </c>
      <c r="F169">
        <v>29.032847776268898</v>
      </c>
      <c r="G169">
        <v>15.609375</v>
      </c>
      <c r="H169">
        <v>3.9643408677924201</v>
      </c>
      <c r="I169">
        <v>1.3450052908869599E-3</v>
      </c>
      <c r="J169" t="s">
        <v>185</v>
      </c>
      <c r="K169" t="s">
        <v>668</v>
      </c>
    </row>
    <row r="170" spans="1:11" x14ac:dyDescent="0.25">
      <c r="A170" t="s">
        <v>669</v>
      </c>
      <c r="B170" t="s">
        <v>10</v>
      </c>
      <c r="C170" t="s">
        <v>670</v>
      </c>
      <c r="D170" t="s">
        <v>25</v>
      </c>
      <c r="E170">
        <v>132.98729872292901</v>
      </c>
      <c r="F170">
        <v>391.40579965043997</v>
      </c>
      <c r="G170">
        <v>2.9431818181818201</v>
      </c>
      <c r="H170">
        <v>1.5573766690492601</v>
      </c>
      <c r="I170">
        <v>1.36041420446155E-3</v>
      </c>
      <c r="J170" t="s">
        <v>671</v>
      </c>
      <c r="K170" t="s">
        <v>672</v>
      </c>
    </row>
    <row r="171" spans="1:11" x14ac:dyDescent="0.25">
      <c r="A171" t="s">
        <v>673</v>
      </c>
      <c r="B171" t="s">
        <v>10</v>
      </c>
      <c r="C171" t="s">
        <v>674</v>
      </c>
      <c r="D171" t="s">
        <v>25</v>
      </c>
      <c r="E171">
        <v>322.70344515284199</v>
      </c>
      <c r="F171">
        <v>822.59735366095094</v>
      </c>
      <c r="G171">
        <v>2.5490814121037499</v>
      </c>
      <c r="H171">
        <v>1.3499774506307001</v>
      </c>
      <c r="I171">
        <v>1.3844103535269501E-3</v>
      </c>
      <c r="J171" t="s">
        <v>675</v>
      </c>
      <c r="K171" t="s">
        <v>676</v>
      </c>
    </row>
    <row r="172" spans="1:11" x14ac:dyDescent="0.25">
      <c r="A172" t="s">
        <v>677</v>
      </c>
      <c r="B172" t="s">
        <v>10</v>
      </c>
      <c r="C172" t="s">
        <v>678</v>
      </c>
      <c r="D172" t="s">
        <v>12</v>
      </c>
      <c r="E172">
        <v>8.3698299895549901</v>
      </c>
      <c r="F172">
        <v>56.9904048941574</v>
      </c>
      <c r="G172">
        <v>6.8090277777777697</v>
      </c>
      <c r="H172">
        <v>2.7674488187498398</v>
      </c>
      <c r="I172">
        <v>1.41634112823144E-3</v>
      </c>
      <c r="J172" t="s">
        <v>679</v>
      </c>
      <c r="K172" t="s">
        <v>680</v>
      </c>
    </row>
    <row r="173" spans="1:11" x14ac:dyDescent="0.25">
      <c r="A173" t="s">
        <v>681</v>
      </c>
      <c r="B173" t="s">
        <v>10</v>
      </c>
      <c r="C173" t="s">
        <v>682</v>
      </c>
      <c r="D173" t="s">
        <v>25</v>
      </c>
      <c r="E173">
        <v>150.65693981198999</v>
      </c>
      <c r="F173">
        <v>430.116263352131</v>
      </c>
      <c r="G173">
        <v>2.8549382716049401</v>
      </c>
      <c r="H173">
        <v>1.51345955251905</v>
      </c>
      <c r="I173">
        <v>1.47881814942608E-3</v>
      </c>
      <c r="J173" t="s">
        <v>683</v>
      </c>
      <c r="K173" t="s">
        <v>684</v>
      </c>
    </row>
    <row r="174" spans="1:11" x14ac:dyDescent="0.25">
      <c r="A174" t="s">
        <v>685</v>
      </c>
      <c r="B174" t="s">
        <v>10</v>
      </c>
      <c r="C174" t="s">
        <v>686</v>
      </c>
      <c r="D174" t="s">
        <v>12</v>
      </c>
      <c r="E174">
        <v>78.118413235846603</v>
      </c>
      <c r="F174">
        <v>254.843886036138</v>
      </c>
      <c r="G174">
        <v>3.2622767857142798</v>
      </c>
      <c r="H174">
        <v>1.7058791917484499</v>
      </c>
      <c r="I174">
        <v>1.5004694471622199E-3</v>
      </c>
      <c r="J174" t="s">
        <v>687</v>
      </c>
      <c r="K174" t="s">
        <v>688</v>
      </c>
    </row>
    <row r="175" spans="1:11" x14ac:dyDescent="0.25">
      <c r="A175" t="s">
        <v>689</v>
      </c>
      <c r="B175" t="s">
        <v>10</v>
      </c>
      <c r="C175" t="s">
        <v>690</v>
      </c>
      <c r="D175" t="s">
        <v>25</v>
      </c>
      <c r="E175">
        <v>756.07464238980106</v>
      </c>
      <c r="F175">
        <v>295.70493105459002</v>
      </c>
      <c r="G175">
        <v>0.39110547355473502</v>
      </c>
      <c r="H175">
        <v>-1.35437036803406</v>
      </c>
      <c r="I175">
        <v>1.5716335494879599E-3</v>
      </c>
      <c r="J175" t="s">
        <v>691</v>
      </c>
      <c r="K175" t="s">
        <v>692</v>
      </c>
    </row>
    <row r="176" spans="1:11" x14ac:dyDescent="0.25">
      <c r="A176" t="s">
        <v>693</v>
      </c>
      <c r="B176" t="s">
        <v>10</v>
      </c>
      <c r="C176" t="s">
        <v>694</v>
      </c>
      <c r="D176" t="s">
        <v>25</v>
      </c>
      <c r="E176">
        <v>994.14980653714304</v>
      </c>
      <c r="F176">
        <v>2243.0563133813598</v>
      </c>
      <c r="G176">
        <v>2.25625584658559</v>
      </c>
      <c r="H176">
        <v>1.17393067042822</v>
      </c>
      <c r="I176">
        <v>1.57366940386252E-3</v>
      </c>
      <c r="J176" t="s">
        <v>695</v>
      </c>
      <c r="K176" t="s">
        <v>696</v>
      </c>
    </row>
    <row r="177" spans="1:11" x14ac:dyDescent="0.25">
      <c r="A177" t="s">
        <v>697</v>
      </c>
      <c r="B177" t="s">
        <v>10</v>
      </c>
      <c r="C177" t="s">
        <v>698</v>
      </c>
      <c r="D177" t="s">
        <v>12</v>
      </c>
      <c r="E177">
        <v>53.938904377132197</v>
      </c>
      <c r="F177">
        <v>7.5270346086622997</v>
      </c>
      <c r="G177">
        <v>0.13954741379310301</v>
      </c>
      <c r="H177">
        <v>-2.8411727074410198</v>
      </c>
      <c r="I177">
        <v>1.64769209036684E-3</v>
      </c>
      <c r="J177" t="s">
        <v>699</v>
      </c>
      <c r="K177" t="s">
        <v>700</v>
      </c>
    </row>
    <row r="178" spans="1:11" x14ac:dyDescent="0.25">
      <c r="A178" t="s">
        <v>701</v>
      </c>
      <c r="B178" t="s">
        <v>10</v>
      </c>
      <c r="C178" t="s">
        <v>702</v>
      </c>
      <c r="D178" t="s">
        <v>12</v>
      </c>
      <c r="E178">
        <v>762.58451015945502</v>
      </c>
      <c r="F178">
        <v>1747.3473198680299</v>
      </c>
      <c r="G178">
        <v>2.2913490853658498</v>
      </c>
      <c r="H178">
        <v>1.19619726892668</v>
      </c>
      <c r="I178">
        <v>1.67604251114234E-3</v>
      </c>
      <c r="J178" t="s">
        <v>703</v>
      </c>
      <c r="K178" t="s">
        <v>704</v>
      </c>
    </row>
    <row r="179" spans="1:11" x14ac:dyDescent="0.25">
      <c r="A179" t="s">
        <v>705</v>
      </c>
      <c r="B179" t="s">
        <v>10</v>
      </c>
      <c r="C179" t="s">
        <v>706</v>
      </c>
      <c r="D179" t="s">
        <v>25</v>
      </c>
      <c r="E179">
        <v>1367.07223162732</v>
      </c>
      <c r="F179">
        <v>3007.5879714897801</v>
      </c>
      <c r="G179">
        <v>2.2000212585034</v>
      </c>
      <c r="H179">
        <v>1.1375174643814101</v>
      </c>
      <c r="I179">
        <v>1.7070263190751599E-3</v>
      </c>
      <c r="J179" t="s">
        <v>707</v>
      </c>
      <c r="K179" t="s">
        <v>708</v>
      </c>
    </row>
    <row r="180" spans="1:11" x14ac:dyDescent="0.25">
      <c r="A180" t="s">
        <v>709</v>
      </c>
      <c r="B180" t="s">
        <v>10</v>
      </c>
      <c r="C180" t="s">
        <v>710</v>
      </c>
      <c r="D180" t="s">
        <v>25</v>
      </c>
      <c r="E180">
        <v>179.486354220457</v>
      </c>
      <c r="F180">
        <v>490.33254022143001</v>
      </c>
      <c r="G180">
        <v>2.7318652849740901</v>
      </c>
      <c r="H180">
        <v>1.4498863425256101</v>
      </c>
      <c r="I180">
        <v>1.7304222764459099E-3</v>
      </c>
      <c r="J180" t="s">
        <v>711</v>
      </c>
      <c r="K180" t="s">
        <v>712</v>
      </c>
    </row>
    <row r="181" spans="1:11" x14ac:dyDescent="0.25">
      <c r="A181" t="s">
        <v>713</v>
      </c>
      <c r="B181" t="s">
        <v>10</v>
      </c>
      <c r="C181" t="s">
        <v>714</v>
      </c>
      <c r="D181" t="s">
        <v>25</v>
      </c>
      <c r="E181">
        <v>0</v>
      </c>
      <c r="F181">
        <v>17.2046505340853</v>
      </c>
      <c r="G181" t="s">
        <v>345</v>
      </c>
      <c r="H181" t="s">
        <v>345</v>
      </c>
      <c r="I181">
        <v>1.7742473406490199E-3</v>
      </c>
      <c r="J181" t="s">
        <v>715</v>
      </c>
      <c r="K181" t="s">
        <v>716</v>
      </c>
    </row>
    <row r="182" spans="1:11" x14ac:dyDescent="0.25">
      <c r="A182" t="s">
        <v>717</v>
      </c>
      <c r="B182" t="s">
        <v>10</v>
      </c>
      <c r="C182" t="s">
        <v>718</v>
      </c>
      <c r="D182" t="s">
        <v>25</v>
      </c>
      <c r="E182">
        <v>231.56529637768801</v>
      </c>
      <c r="F182">
        <v>605.38864066812505</v>
      </c>
      <c r="G182">
        <v>2.61433232931727</v>
      </c>
      <c r="H182">
        <v>1.3864425456411</v>
      </c>
      <c r="I182">
        <v>1.8040469109978101E-3</v>
      </c>
      <c r="J182" t="s">
        <v>719</v>
      </c>
      <c r="K182" t="s">
        <v>720</v>
      </c>
    </row>
    <row r="183" spans="1:11" x14ac:dyDescent="0.25">
      <c r="A183" t="s">
        <v>721</v>
      </c>
      <c r="B183" t="s">
        <v>10</v>
      </c>
      <c r="C183" t="s">
        <v>722</v>
      </c>
      <c r="D183" t="s">
        <v>25</v>
      </c>
      <c r="E183">
        <v>432.44121612700798</v>
      </c>
      <c r="F183">
        <v>1040.8813573121599</v>
      </c>
      <c r="G183">
        <v>2.4069892473118299</v>
      </c>
      <c r="H183">
        <v>1.26722969690815</v>
      </c>
      <c r="I183">
        <v>1.8170657130729101E-3</v>
      </c>
      <c r="J183" t="s">
        <v>723</v>
      </c>
      <c r="K183" t="s">
        <v>724</v>
      </c>
    </row>
    <row r="184" spans="1:11" x14ac:dyDescent="0.25">
      <c r="A184" t="s">
        <v>725</v>
      </c>
      <c r="B184" t="s">
        <v>10</v>
      </c>
      <c r="C184" t="s">
        <v>726</v>
      </c>
      <c r="D184" t="s">
        <v>25</v>
      </c>
      <c r="E184">
        <v>516.13951602255804</v>
      </c>
      <c r="F184">
        <v>1217.22902528653</v>
      </c>
      <c r="G184">
        <v>2.3583333333333298</v>
      </c>
      <c r="H184">
        <v>1.2377676472233601</v>
      </c>
      <c r="I184">
        <v>1.84745509152665E-3</v>
      </c>
      <c r="J184" t="s">
        <v>727</v>
      </c>
      <c r="K184" t="s">
        <v>728</v>
      </c>
    </row>
    <row r="185" spans="1:11" x14ac:dyDescent="0.25">
      <c r="A185" t="s">
        <v>729</v>
      </c>
      <c r="B185" t="s">
        <v>169</v>
      </c>
      <c r="C185" t="s">
        <v>730</v>
      </c>
      <c r="D185" t="s">
        <v>25</v>
      </c>
      <c r="E185">
        <v>42.7791310577255</v>
      </c>
      <c r="F185">
        <v>159.14301744028899</v>
      </c>
      <c r="G185">
        <v>3.7201086956521698</v>
      </c>
      <c r="H185">
        <v>1.8953447752008901</v>
      </c>
      <c r="I185">
        <v>1.8533673561653499E-3</v>
      </c>
      <c r="J185" t="s">
        <v>731</v>
      </c>
      <c r="K185" t="s">
        <v>732</v>
      </c>
    </row>
    <row r="186" spans="1:11" x14ac:dyDescent="0.25">
      <c r="A186" t="s">
        <v>733</v>
      </c>
      <c r="B186" t="s">
        <v>10</v>
      </c>
      <c r="C186" t="s">
        <v>734</v>
      </c>
      <c r="D186" t="s">
        <v>25</v>
      </c>
      <c r="E186">
        <v>0.92998110995055505</v>
      </c>
      <c r="F186">
        <v>22.581103825986901</v>
      </c>
      <c r="G186">
        <v>24.28125</v>
      </c>
      <c r="H186">
        <v>4.6017707884077099</v>
      </c>
      <c r="I186">
        <v>1.90628740275291E-3</v>
      </c>
      <c r="J186" t="s">
        <v>735</v>
      </c>
      <c r="K186" t="s">
        <v>736</v>
      </c>
    </row>
    <row r="187" spans="1:11" x14ac:dyDescent="0.25">
      <c r="A187" t="s">
        <v>737</v>
      </c>
      <c r="B187" t="s">
        <v>10</v>
      </c>
      <c r="C187" t="s">
        <v>738</v>
      </c>
      <c r="D187" t="s">
        <v>12</v>
      </c>
      <c r="E187">
        <v>0.92998110995055505</v>
      </c>
      <c r="F187">
        <v>22.581103825986901</v>
      </c>
      <c r="G187">
        <v>24.28125</v>
      </c>
      <c r="H187">
        <v>4.6017707884077099</v>
      </c>
      <c r="I187">
        <v>1.90628740275291E-3</v>
      </c>
      <c r="J187" t="s">
        <v>739</v>
      </c>
      <c r="K187" t="s">
        <v>740</v>
      </c>
    </row>
    <row r="188" spans="1:11" x14ac:dyDescent="0.25">
      <c r="A188" t="s">
        <v>741</v>
      </c>
      <c r="B188" t="s">
        <v>742</v>
      </c>
      <c r="C188" t="s">
        <v>743</v>
      </c>
      <c r="D188" t="s">
        <v>12</v>
      </c>
      <c r="E188">
        <v>0.92998110995055505</v>
      </c>
      <c r="F188">
        <v>22.581103825986901</v>
      </c>
      <c r="G188">
        <v>24.28125</v>
      </c>
      <c r="H188">
        <v>4.6017707884077099</v>
      </c>
      <c r="I188">
        <v>1.90628740275291E-3</v>
      </c>
      <c r="J188" t="s">
        <v>185</v>
      </c>
      <c r="K188" t="s">
        <v>744</v>
      </c>
    </row>
    <row r="189" spans="1:11" x14ac:dyDescent="0.25">
      <c r="A189" t="s">
        <v>745</v>
      </c>
      <c r="B189" t="s">
        <v>10</v>
      </c>
      <c r="C189" t="s">
        <v>746</v>
      </c>
      <c r="D189" t="s">
        <v>12</v>
      </c>
      <c r="E189">
        <v>101.36794098461</v>
      </c>
      <c r="F189">
        <v>305.38254698001299</v>
      </c>
      <c r="G189">
        <v>3.0126146788990802</v>
      </c>
      <c r="H189">
        <v>1.5910161603566999</v>
      </c>
      <c r="I189">
        <v>1.9070819470957999E-3</v>
      </c>
      <c r="J189" t="s">
        <v>747</v>
      </c>
      <c r="K189" t="s">
        <v>748</v>
      </c>
    </row>
    <row r="190" spans="1:11" x14ac:dyDescent="0.25">
      <c r="A190" t="s">
        <v>749</v>
      </c>
      <c r="B190" t="s">
        <v>10</v>
      </c>
      <c r="C190" t="s">
        <v>750</v>
      </c>
      <c r="D190" t="s">
        <v>12</v>
      </c>
      <c r="E190">
        <v>670.51638027435001</v>
      </c>
      <c r="F190">
        <v>1536.5903508254901</v>
      </c>
      <c r="G190">
        <v>2.2916522191400799</v>
      </c>
      <c r="H190">
        <v>1.1963881174839399</v>
      </c>
      <c r="I190">
        <v>1.93565519769988E-3</v>
      </c>
      <c r="J190" t="s">
        <v>751</v>
      </c>
      <c r="K190" t="s">
        <v>752</v>
      </c>
    </row>
    <row r="191" spans="1:11" x14ac:dyDescent="0.25">
      <c r="A191" t="s">
        <v>753</v>
      </c>
      <c r="B191" t="s">
        <v>742</v>
      </c>
      <c r="C191" t="s">
        <v>754</v>
      </c>
      <c r="D191" t="s">
        <v>25</v>
      </c>
      <c r="E191">
        <v>213.89565528862801</v>
      </c>
      <c r="F191">
        <v>562.37701433291204</v>
      </c>
      <c r="G191">
        <v>2.6292119565217398</v>
      </c>
      <c r="H191">
        <v>1.3946304509315199</v>
      </c>
      <c r="I191">
        <v>1.9461592628830101E-3</v>
      </c>
      <c r="J191" t="s">
        <v>185</v>
      </c>
      <c r="K191" t="s">
        <v>755</v>
      </c>
    </row>
    <row r="192" spans="1:11" x14ac:dyDescent="0.25">
      <c r="A192" t="s">
        <v>756</v>
      </c>
      <c r="B192" t="s">
        <v>10</v>
      </c>
      <c r="C192" t="s">
        <v>757</v>
      </c>
      <c r="D192" t="s">
        <v>12</v>
      </c>
      <c r="E192">
        <v>43.709112167676103</v>
      </c>
      <c r="F192">
        <v>5.3764532919016403</v>
      </c>
      <c r="G192">
        <v>0.123005319148936</v>
      </c>
      <c r="H192">
        <v>-3.0232073911613302</v>
      </c>
      <c r="I192">
        <v>2.1023160967776999E-3</v>
      </c>
      <c r="J192" t="s">
        <v>758</v>
      </c>
      <c r="K192" t="s">
        <v>759</v>
      </c>
    </row>
    <row r="193" spans="1:11" x14ac:dyDescent="0.25">
      <c r="A193" t="s">
        <v>760</v>
      </c>
      <c r="B193" t="s">
        <v>10</v>
      </c>
      <c r="C193" t="s">
        <v>761</v>
      </c>
      <c r="D193" t="s">
        <v>12</v>
      </c>
      <c r="E193">
        <v>159.95675091149499</v>
      </c>
      <c r="F193">
        <v>436.56800730241298</v>
      </c>
      <c r="G193">
        <v>2.7292877906976698</v>
      </c>
      <c r="H193">
        <v>1.44852452811203</v>
      </c>
      <c r="I193">
        <v>2.1851010326280999E-3</v>
      </c>
      <c r="J193" t="s">
        <v>762</v>
      </c>
      <c r="K193" t="s">
        <v>763</v>
      </c>
    </row>
    <row r="194" spans="1:11" x14ac:dyDescent="0.25">
      <c r="A194" t="s">
        <v>764</v>
      </c>
      <c r="B194" t="s">
        <v>10</v>
      </c>
      <c r="C194" t="s">
        <v>765</v>
      </c>
      <c r="D194" t="s">
        <v>12</v>
      </c>
      <c r="E194">
        <v>949.51071325951602</v>
      </c>
      <c r="F194">
        <v>2094.6662025248802</v>
      </c>
      <c r="G194">
        <v>2.2060479921645402</v>
      </c>
      <c r="H194">
        <v>1.1414641768334901</v>
      </c>
      <c r="I194">
        <v>2.2221041721978002E-3</v>
      </c>
      <c r="J194" t="s">
        <v>766</v>
      </c>
      <c r="K194" t="s">
        <v>767</v>
      </c>
    </row>
    <row r="195" spans="1:11" x14ac:dyDescent="0.25">
      <c r="A195" t="s">
        <v>768</v>
      </c>
      <c r="B195" t="s">
        <v>10</v>
      </c>
      <c r="C195" t="s">
        <v>769</v>
      </c>
      <c r="D195" t="s">
        <v>25</v>
      </c>
      <c r="E195">
        <v>4.6499055497527699</v>
      </c>
      <c r="F195">
        <v>38.710463701691801</v>
      </c>
      <c r="G195">
        <v>8.3249999999999993</v>
      </c>
      <c r="H195">
        <v>3.0574502721839001</v>
      </c>
      <c r="I195">
        <v>2.36660322342858E-3</v>
      </c>
      <c r="J195" t="s">
        <v>770</v>
      </c>
      <c r="K195" t="s">
        <v>771</v>
      </c>
    </row>
    <row r="196" spans="1:11" x14ac:dyDescent="0.25">
      <c r="A196" t="s">
        <v>772</v>
      </c>
      <c r="B196" t="s">
        <v>169</v>
      </c>
      <c r="C196" t="s">
        <v>773</v>
      </c>
      <c r="D196" t="s">
        <v>12</v>
      </c>
      <c r="E196">
        <v>48.359017717428799</v>
      </c>
      <c r="F196">
        <v>168.82063336571201</v>
      </c>
      <c r="G196">
        <v>3.4909855769230802</v>
      </c>
      <c r="H196">
        <v>1.8036343963794801</v>
      </c>
      <c r="I196">
        <v>2.4694889878450498E-3</v>
      </c>
      <c r="J196" t="s">
        <v>774</v>
      </c>
      <c r="K196" t="s">
        <v>775</v>
      </c>
    </row>
    <row r="197" spans="1:11" x14ac:dyDescent="0.25">
      <c r="A197" t="s">
        <v>776</v>
      </c>
      <c r="B197" t="s">
        <v>311</v>
      </c>
      <c r="C197" t="s">
        <v>777</v>
      </c>
      <c r="D197" t="s">
        <v>12</v>
      </c>
      <c r="E197">
        <v>0.92998110995055505</v>
      </c>
      <c r="F197">
        <v>21.5058131676066</v>
      </c>
      <c r="G197">
        <v>23.125</v>
      </c>
      <c r="H197">
        <v>4.5313814605163101</v>
      </c>
      <c r="I197">
        <v>2.5040887096992302E-3</v>
      </c>
      <c r="J197" t="s">
        <v>185</v>
      </c>
      <c r="K197" t="s">
        <v>778</v>
      </c>
    </row>
    <row r="198" spans="1:11" x14ac:dyDescent="0.25">
      <c r="A198" t="s">
        <v>779</v>
      </c>
      <c r="B198" t="s">
        <v>10</v>
      </c>
      <c r="C198" t="s">
        <v>780</v>
      </c>
      <c r="D198" t="s">
        <v>12</v>
      </c>
      <c r="E198">
        <v>89.2781865552532</v>
      </c>
      <c r="F198">
        <v>268.82266459508202</v>
      </c>
      <c r="G198">
        <v>3.0110677083333299</v>
      </c>
      <c r="H198">
        <v>1.5902751495698799</v>
      </c>
      <c r="I198">
        <v>2.5322208474325399E-3</v>
      </c>
      <c r="J198" t="s">
        <v>781</v>
      </c>
      <c r="K198" t="s">
        <v>782</v>
      </c>
    </row>
    <row r="199" spans="1:11" x14ac:dyDescent="0.25">
      <c r="A199" t="s">
        <v>783</v>
      </c>
      <c r="B199" t="s">
        <v>178</v>
      </c>
      <c r="C199" t="s">
        <v>784</v>
      </c>
      <c r="D199" t="s">
        <v>12</v>
      </c>
      <c r="E199">
        <v>3.7199244398022202</v>
      </c>
      <c r="F199">
        <v>34.4093010681705</v>
      </c>
      <c r="G199">
        <v>9.25</v>
      </c>
      <c r="H199">
        <v>3.2094533656289501</v>
      </c>
      <c r="I199">
        <v>2.5469066984854299E-3</v>
      </c>
      <c r="J199" t="s">
        <v>785</v>
      </c>
      <c r="K199" t="s">
        <v>786</v>
      </c>
    </row>
    <row r="200" spans="1:11" x14ac:dyDescent="0.25">
      <c r="A200" t="s">
        <v>787</v>
      </c>
      <c r="B200" t="s">
        <v>10</v>
      </c>
      <c r="C200" t="s">
        <v>788</v>
      </c>
      <c r="D200" t="s">
        <v>12</v>
      </c>
      <c r="E200">
        <v>163.676675351298</v>
      </c>
      <c r="F200">
        <v>437.64329796079397</v>
      </c>
      <c r="G200">
        <v>2.673828125</v>
      </c>
      <c r="H200">
        <v>1.4189067312579</v>
      </c>
      <c r="I200">
        <v>2.6270180141627999E-3</v>
      </c>
      <c r="J200" t="s">
        <v>789</v>
      </c>
      <c r="K200" t="s">
        <v>790</v>
      </c>
    </row>
    <row r="201" spans="1:11" x14ac:dyDescent="0.25">
      <c r="A201" t="s">
        <v>791</v>
      </c>
      <c r="B201" t="s">
        <v>178</v>
      </c>
      <c r="C201" t="s">
        <v>792</v>
      </c>
      <c r="D201" t="s">
        <v>25</v>
      </c>
      <c r="E201">
        <v>618.43743811711897</v>
      </c>
      <c r="F201">
        <v>1393.5766932609099</v>
      </c>
      <c r="G201">
        <v>2.2533834586466202</v>
      </c>
      <c r="H201">
        <v>1.17209283812502</v>
      </c>
      <c r="I201">
        <v>2.63974565227629E-3</v>
      </c>
      <c r="J201" t="s">
        <v>793</v>
      </c>
      <c r="K201" t="s">
        <v>794</v>
      </c>
    </row>
    <row r="202" spans="1:11" x14ac:dyDescent="0.25">
      <c r="A202" t="s">
        <v>795</v>
      </c>
      <c r="B202" t="s">
        <v>10</v>
      </c>
      <c r="C202" t="s">
        <v>796</v>
      </c>
      <c r="D202" t="s">
        <v>12</v>
      </c>
      <c r="E202">
        <v>187.856184210012</v>
      </c>
      <c r="F202">
        <v>490.33254022143001</v>
      </c>
      <c r="G202">
        <v>2.6101485148514798</v>
      </c>
      <c r="H202">
        <v>1.3841318970419001</v>
      </c>
      <c r="I202">
        <v>2.6709097899507801E-3</v>
      </c>
      <c r="J202" t="s">
        <v>797</v>
      </c>
      <c r="K202" t="s">
        <v>798</v>
      </c>
    </row>
    <row r="203" spans="1:11" x14ac:dyDescent="0.25">
      <c r="A203" t="s">
        <v>799</v>
      </c>
      <c r="B203" t="s">
        <v>178</v>
      </c>
      <c r="C203" t="s">
        <v>800</v>
      </c>
      <c r="D203" t="s">
        <v>12</v>
      </c>
      <c r="E203">
        <v>2.7899433298516598</v>
      </c>
      <c r="F203">
        <v>30.108138434649199</v>
      </c>
      <c r="G203">
        <v>10.7916666666667</v>
      </c>
      <c r="H203">
        <v>3.4318457869654</v>
      </c>
      <c r="I203">
        <v>2.68265966426337E-3</v>
      </c>
      <c r="J203" t="s">
        <v>801</v>
      </c>
      <c r="K203" t="s">
        <v>802</v>
      </c>
    </row>
    <row r="204" spans="1:11" x14ac:dyDescent="0.25">
      <c r="A204" t="s">
        <v>803</v>
      </c>
      <c r="B204" t="s">
        <v>323</v>
      </c>
      <c r="C204" t="s">
        <v>804</v>
      </c>
      <c r="D204" t="s">
        <v>12</v>
      </c>
      <c r="E204">
        <v>2.7899433298516598</v>
      </c>
      <c r="F204">
        <v>30.108138434649199</v>
      </c>
      <c r="G204">
        <v>10.7916666666667</v>
      </c>
      <c r="H204">
        <v>3.4318457869654</v>
      </c>
      <c r="I204">
        <v>2.68265966426337E-3</v>
      </c>
      <c r="J204" t="s">
        <v>805</v>
      </c>
      <c r="K204" t="s">
        <v>806</v>
      </c>
    </row>
    <row r="205" spans="1:11" x14ac:dyDescent="0.25">
      <c r="A205" t="s">
        <v>807</v>
      </c>
      <c r="B205" t="s">
        <v>311</v>
      </c>
      <c r="C205" t="s">
        <v>808</v>
      </c>
      <c r="D205" t="s">
        <v>25</v>
      </c>
      <c r="E205">
        <v>63.238715476637701</v>
      </c>
      <c r="F205">
        <v>204.30522509226199</v>
      </c>
      <c r="G205">
        <v>3.2306985294117601</v>
      </c>
      <c r="H205">
        <v>1.69184613270956</v>
      </c>
      <c r="I205">
        <v>2.7260974751160002E-3</v>
      </c>
      <c r="J205" t="s">
        <v>185</v>
      </c>
      <c r="K205" t="s">
        <v>809</v>
      </c>
    </row>
    <row r="206" spans="1:11" x14ac:dyDescent="0.25">
      <c r="A206" t="s">
        <v>810</v>
      </c>
      <c r="B206" t="s">
        <v>10</v>
      </c>
      <c r="C206" t="s">
        <v>811</v>
      </c>
      <c r="D206" t="s">
        <v>12</v>
      </c>
      <c r="E206">
        <v>416.63153725784798</v>
      </c>
      <c r="F206">
        <v>974.21333649257701</v>
      </c>
      <c r="G206">
        <v>2.33830915178571</v>
      </c>
      <c r="H206">
        <v>1.2254656836175799</v>
      </c>
      <c r="I206">
        <v>2.7434542464346901E-3</v>
      </c>
      <c r="J206" t="s">
        <v>812</v>
      </c>
      <c r="K206" t="s">
        <v>813</v>
      </c>
    </row>
    <row r="207" spans="1:11" x14ac:dyDescent="0.25">
      <c r="A207" t="s">
        <v>814</v>
      </c>
      <c r="B207" t="s">
        <v>10</v>
      </c>
      <c r="C207" t="s">
        <v>815</v>
      </c>
      <c r="D207" t="s">
        <v>25</v>
      </c>
      <c r="E207">
        <v>1827.41288105284</v>
      </c>
      <c r="F207">
        <v>3825.8841625172099</v>
      </c>
      <c r="G207">
        <v>2.09360687022901</v>
      </c>
      <c r="H207">
        <v>1.0659905637501399</v>
      </c>
      <c r="I207">
        <v>2.8027277763417202E-3</v>
      </c>
      <c r="J207" t="s">
        <v>816</v>
      </c>
      <c r="K207" t="s">
        <v>817</v>
      </c>
    </row>
    <row r="208" spans="1:11" x14ac:dyDescent="0.25">
      <c r="A208" t="s">
        <v>818</v>
      </c>
      <c r="B208" t="s">
        <v>10</v>
      </c>
      <c r="C208" t="s">
        <v>819</v>
      </c>
      <c r="D208" t="s">
        <v>25</v>
      </c>
      <c r="E208">
        <v>12.0897544293572</v>
      </c>
      <c r="F208">
        <v>64.517439502819698</v>
      </c>
      <c r="G208">
        <v>5.3365384615384599</v>
      </c>
      <c r="H208">
        <v>2.4159042430963802</v>
      </c>
      <c r="I208">
        <v>2.8279514441777501E-3</v>
      </c>
      <c r="J208" t="s">
        <v>820</v>
      </c>
      <c r="K208" t="s">
        <v>821</v>
      </c>
    </row>
    <row r="209" spans="1:11" x14ac:dyDescent="0.25">
      <c r="A209" t="s">
        <v>822</v>
      </c>
      <c r="B209" t="s">
        <v>311</v>
      </c>
      <c r="C209" t="s">
        <v>823</v>
      </c>
      <c r="D209" t="s">
        <v>25</v>
      </c>
      <c r="E209">
        <v>134.84726094282999</v>
      </c>
      <c r="F209">
        <v>369.89998648283301</v>
      </c>
      <c r="G209">
        <v>2.7431034482758601</v>
      </c>
      <c r="H209">
        <v>1.45580903031611</v>
      </c>
      <c r="I209">
        <v>2.87258392944769E-3</v>
      </c>
      <c r="J209" t="s">
        <v>185</v>
      </c>
      <c r="K209" t="s">
        <v>824</v>
      </c>
    </row>
    <row r="210" spans="1:11" x14ac:dyDescent="0.25">
      <c r="A210" t="s">
        <v>825</v>
      </c>
      <c r="B210" t="s">
        <v>10</v>
      </c>
      <c r="C210" t="s">
        <v>826</v>
      </c>
      <c r="D210" t="s">
        <v>25</v>
      </c>
      <c r="E210">
        <v>333.863218472249</v>
      </c>
      <c r="F210">
        <v>796.79037785982302</v>
      </c>
      <c r="G210">
        <v>2.3865772980501401</v>
      </c>
      <c r="H210">
        <v>1.2549430641117301</v>
      </c>
      <c r="I210">
        <v>2.93734718330722E-3</v>
      </c>
      <c r="J210" t="s">
        <v>827</v>
      </c>
      <c r="K210" t="s">
        <v>828</v>
      </c>
    </row>
    <row r="211" spans="1:11" x14ac:dyDescent="0.25">
      <c r="A211" t="s">
        <v>829</v>
      </c>
      <c r="B211" t="s">
        <v>10</v>
      </c>
      <c r="C211" t="s">
        <v>830</v>
      </c>
      <c r="D211" t="s">
        <v>12</v>
      </c>
      <c r="E211">
        <v>211.105711958776</v>
      </c>
      <c r="F211">
        <v>535.49474787340398</v>
      </c>
      <c r="G211">
        <v>2.53661894273128</v>
      </c>
      <c r="H211">
        <v>1.3429068104061199</v>
      </c>
      <c r="I211">
        <v>3.0029073753614602E-3</v>
      </c>
      <c r="J211" t="s">
        <v>831</v>
      </c>
      <c r="K211" t="s">
        <v>832</v>
      </c>
    </row>
    <row r="212" spans="1:11" x14ac:dyDescent="0.25">
      <c r="A212" t="s">
        <v>833</v>
      </c>
      <c r="B212" t="s">
        <v>10</v>
      </c>
      <c r="C212" t="s">
        <v>834</v>
      </c>
      <c r="D212" t="s">
        <v>12</v>
      </c>
      <c r="E212">
        <v>4012.8684894366402</v>
      </c>
      <c r="F212">
        <v>8245.3287684603602</v>
      </c>
      <c r="G212">
        <v>2.0547219003476198</v>
      </c>
      <c r="H212">
        <v>1.0389431432307801</v>
      </c>
      <c r="I212">
        <v>3.0178204963668999E-3</v>
      </c>
      <c r="J212" t="s">
        <v>835</v>
      </c>
      <c r="K212" t="s">
        <v>836</v>
      </c>
    </row>
    <row r="213" spans="1:11" x14ac:dyDescent="0.25">
      <c r="A213" t="s">
        <v>837</v>
      </c>
      <c r="B213" t="s">
        <v>10</v>
      </c>
      <c r="C213" t="s">
        <v>838</v>
      </c>
      <c r="D213" t="s">
        <v>25</v>
      </c>
      <c r="E213">
        <v>3003.8389851402899</v>
      </c>
      <c r="F213">
        <v>6172.16837910308</v>
      </c>
      <c r="G213">
        <v>2.0547600619195001</v>
      </c>
      <c r="H213">
        <v>1.03896993761071</v>
      </c>
      <c r="I213">
        <v>3.0619125939194301E-3</v>
      </c>
      <c r="J213" t="s">
        <v>839</v>
      </c>
      <c r="K213" t="s">
        <v>840</v>
      </c>
    </row>
    <row r="214" spans="1:11" x14ac:dyDescent="0.25">
      <c r="A214" t="s">
        <v>841</v>
      </c>
      <c r="B214" t="s">
        <v>178</v>
      </c>
      <c r="C214" t="s">
        <v>842</v>
      </c>
      <c r="D214" t="s">
        <v>12</v>
      </c>
      <c r="E214">
        <v>52.078942157231097</v>
      </c>
      <c r="F214">
        <v>174.197086657613</v>
      </c>
      <c r="G214">
        <v>3.3448660714285698</v>
      </c>
      <c r="H214">
        <v>1.74194844645597</v>
      </c>
      <c r="I214">
        <v>3.0770048333259199E-3</v>
      </c>
      <c r="J214" t="s">
        <v>843</v>
      </c>
      <c r="K214" t="s">
        <v>844</v>
      </c>
    </row>
    <row r="215" spans="1:11" x14ac:dyDescent="0.25">
      <c r="A215" t="s">
        <v>845</v>
      </c>
      <c r="B215" t="s">
        <v>10</v>
      </c>
      <c r="C215" t="s">
        <v>846</v>
      </c>
      <c r="D215" t="s">
        <v>25</v>
      </c>
      <c r="E215">
        <v>1834.8527299324401</v>
      </c>
      <c r="F215">
        <v>3803.30305869122</v>
      </c>
      <c r="G215">
        <v>2.0728110745058301</v>
      </c>
      <c r="H215">
        <v>1.0515886286063101</v>
      </c>
      <c r="I215">
        <v>3.1914722201008502E-3</v>
      </c>
      <c r="J215" t="s">
        <v>847</v>
      </c>
      <c r="K215" t="s">
        <v>848</v>
      </c>
    </row>
    <row r="216" spans="1:11" x14ac:dyDescent="0.25">
      <c r="A216" t="s">
        <v>849</v>
      </c>
      <c r="B216" t="s">
        <v>10</v>
      </c>
      <c r="C216" t="s">
        <v>850</v>
      </c>
      <c r="D216" t="s">
        <v>25</v>
      </c>
      <c r="E216">
        <v>0.92998110995055505</v>
      </c>
      <c r="F216">
        <v>20.430522509226201</v>
      </c>
      <c r="G216">
        <v>21.96875</v>
      </c>
      <c r="H216">
        <v>4.45738087907253</v>
      </c>
      <c r="I216">
        <v>3.3067372976728899E-3</v>
      </c>
      <c r="J216" t="s">
        <v>851</v>
      </c>
      <c r="K216" t="s">
        <v>852</v>
      </c>
    </row>
    <row r="217" spans="1:11" x14ac:dyDescent="0.25">
      <c r="A217" t="s">
        <v>853</v>
      </c>
      <c r="B217" t="s">
        <v>10</v>
      </c>
      <c r="C217" t="s">
        <v>854</v>
      </c>
      <c r="D217" t="s">
        <v>25</v>
      </c>
      <c r="E217">
        <v>232.49527748763899</v>
      </c>
      <c r="F217">
        <v>575.280502233476</v>
      </c>
      <c r="G217">
        <v>2.4743750000000002</v>
      </c>
      <c r="H217">
        <v>1.30706416225537</v>
      </c>
      <c r="I217">
        <v>3.38280194460265E-3</v>
      </c>
      <c r="J217" t="s">
        <v>855</v>
      </c>
      <c r="K217" t="s">
        <v>856</v>
      </c>
    </row>
    <row r="218" spans="1:11" x14ac:dyDescent="0.25">
      <c r="A218" t="s">
        <v>857</v>
      </c>
      <c r="B218" t="s">
        <v>10</v>
      </c>
      <c r="C218" t="s">
        <v>858</v>
      </c>
      <c r="D218" t="s">
        <v>12</v>
      </c>
      <c r="E218">
        <v>2762.0438965531498</v>
      </c>
      <c r="F218">
        <v>1320.4569284910399</v>
      </c>
      <c r="G218">
        <v>0.47807239057238998</v>
      </c>
      <c r="H218">
        <v>-1.0646990046889999</v>
      </c>
      <c r="I218">
        <v>3.4407827440285301E-3</v>
      </c>
      <c r="J218" t="s">
        <v>859</v>
      </c>
      <c r="K218" t="s">
        <v>860</v>
      </c>
    </row>
    <row r="219" spans="1:11" x14ac:dyDescent="0.25">
      <c r="A219" t="s">
        <v>861</v>
      </c>
      <c r="B219" t="s">
        <v>10</v>
      </c>
      <c r="C219" t="s">
        <v>862</v>
      </c>
      <c r="D219" t="s">
        <v>12</v>
      </c>
      <c r="E219">
        <v>0</v>
      </c>
      <c r="F219">
        <v>15.054069217324599</v>
      </c>
      <c r="G219" t="s">
        <v>345</v>
      </c>
      <c r="H219" t="s">
        <v>345</v>
      </c>
      <c r="I219">
        <v>3.48134936051897E-3</v>
      </c>
      <c r="J219" t="s">
        <v>863</v>
      </c>
      <c r="K219" t="s">
        <v>864</v>
      </c>
    </row>
    <row r="220" spans="1:11" x14ac:dyDescent="0.25">
      <c r="A220" t="s">
        <v>865</v>
      </c>
      <c r="B220" t="s">
        <v>10</v>
      </c>
      <c r="C220" t="s">
        <v>866</v>
      </c>
      <c r="D220" t="s">
        <v>25</v>
      </c>
      <c r="E220">
        <v>0</v>
      </c>
      <c r="F220">
        <v>15.054069217324599</v>
      </c>
      <c r="G220" t="s">
        <v>345</v>
      </c>
      <c r="H220" t="s">
        <v>345</v>
      </c>
      <c r="I220">
        <v>3.48134936051897E-3</v>
      </c>
      <c r="J220" t="s">
        <v>867</v>
      </c>
      <c r="K220" t="s">
        <v>868</v>
      </c>
    </row>
    <row r="221" spans="1:11" x14ac:dyDescent="0.25">
      <c r="A221" t="s">
        <v>869</v>
      </c>
      <c r="B221" t="s">
        <v>10</v>
      </c>
      <c r="C221" t="s">
        <v>870</v>
      </c>
      <c r="D221" t="s">
        <v>25</v>
      </c>
      <c r="E221">
        <v>92.998110995055498</v>
      </c>
      <c r="F221">
        <v>268.82266459508202</v>
      </c>
      <c r="G221">
        <v>2.890625</v>
      </c>
      <c r="H221">
        <v>1.5313814605163101</v>
      </c>
      <c r="I221">
        <v>3.50204147103022E-3</v>
      </c>
      <c r="J221" t="s">
        <v>871</v>
      </c>
      <c r="K221" t="s">
        <v>872</v>
      </c>
    </row>
    <row r="222" spans="1:11" x14ac:dyDescent="0.25">
      <c r="A222" t="s">
        <v>873</v>
      </c>
      <c r="B222" t="s">
        <v>10</v>
      </c>
      <c r="C222" t="s">
        <v>874</v>
      </c>
      <c r="D222" t="s">
        <v>25</v>
      </c>
      <c r="E222">
        <v>111.597733194067</v>
      </c>
      <c r="F222">
        <v>310.759000271915</v>
      </c>
      <c r="G222">
        <v>2.7846354166666698</v>
      </c>
      <c r="H222">
        <v>1.4774884525211101</v>
      </c>
      <c r="I222">
        <v>3.5429757309721399E-3</v>
      </c>
      <c r="J222" t="s">
        <v>875</v>
      </c>
      <c r="K222" t="s">
        <v>876</v>
      </c>
    </row>
    <row r="223" spans="1:11" x14ac:dyDescent="0.25">
      <c r="A223" t="s">
        <v>877</v>
      </c>
      <c r="B223" t="s">
        <v>10</v>
      </c>
      <c r="C223" t="s">
        <v>878</v>
      </c>
      <c r="D223" t="s">
        <v>12</v>
      </c>
      <c r="E223">
        <v>617.507457007168</v>
      </c>
      <c r="F223">
        <v>1355.9415202175901</v>
      </c>
      <c r="G223">
        <v>2.1958301957831301</v>
      </c>
      <c r="H223">
        <v>1.13476649461024</v>
      </c>
      <c r="I223">
        <v>3.65026024156963E-3</v>
      </c>
      <c r="J223" t="s">
        <v>879</v>
      </c>
      <c r="K223" t="s">
        <v>880</v>
      </c>
    </row>
    <row r="224" spans="1:11" x14ac:dyDescent="0.25">
      <c r="A224" t="s">
        <v>881</v>
      </c>
      <c r="B224" t="s">
        <v>10</v>
      </c>
      <c r="C224" t="s">
        <v>882</v>
      </c>
      <c r="D224" t="s">
        <v>25</v>
      </c>
      <c r="E224">
        <v>26.969452188566098</v>
      </c>
      <c r="F224">
        <v>2.1505813167606602</v>
      </c>
      <c r="G224">
        <v>7.9741379310344807E-2</v>
      </c>
      <c r="H224">
        <v>-3.64852762949862</v>
      </c>
      <c r="I224">
        <v>3.6568697255401901E-3</v>
      </c>
      <c r="J224" t="s">
        <v>883</v>
      </c>
      <c r="K224" t="s">
        <v>884</v>
      </c>
    </row>
    <row r="225" spans="1:11" x14ac:dyDescent="0.25">
      <c r="A225" t="s">
        <v>885</v>
      </c>
      <c r="B225" t="s">
        <v>10</v>
      </c>
      <c r="C225" t="s">
        <v>886</v>
      </c>
      <c r="D225" t="s">
        <v>25</v>
      </c>
      <c r="E225">
        <v>11.1597733194067</v>
      </c>
      <c r="F225">
        <v>59.140986210918101</v>
      </c>
      <c r="G225">
        <v>5.2994791666666599</v>
      </c>
      <c r="H225">
        <v>2.40585057843245</v>
      </c>
      <c r="I225">
        <v>3.6822703273151499E-3</v>
      </c>
      <c r="J225" t="s">
        <v>887</v>
      </c>
      <c r="K225" t="s">
        <v>888</v>
      </c>
    </row>
    <row r="226" spans="1:11" x14ac:dyDescent="0.25">
      <c r="A226" t="s">
        <v>889</v>
      </c>
      <c r="B226" t="s">
        <v>178</v>
      </c>
      <c r="C226" t="s">
        <v>890</v>
      </c>
      <c r="D226" t="s">
        <v>25</v>
      </c>
      <c r="E226">
        <v>154.376864251792</v>
      </c>
      <c r="F226">
        <v>45.162207651973802</v>
      </c>
      <c r="G226">
        <v>0.29254518072289099</v>
      </c>
      <c r="H226">
        <v>-1.7732686429392199</v>
      </c>
      <c r="I226">
        <v>3.7223200019052601E-3</v>
      </c>
      <c r="J226" t="s">
        <v>891</v>
      </c>
      <c r="K226" t="s">
        <v>892</v>
      </c>
    </row>
    <row r="227" spans="1:11" x14ac:dyDescent="0.25">
      <c r="A227" t="s">
        <v>893</v>
      </c>
      <c r="B227" t="s">
        <v>10</v>
      </c>
      <c r="C227" t="s">
        <v>894</v>
      </c>
      <c r="D227" t="s">
        <v>12</v>
      </c>
      <c r="E227">
        <v>48.359017717428799</v>
      </c>
      <c r="F227">
        <v>161.29359875704901</v>
      </c>
      <c r="G227">
        <v>3.3353365384615401</v>
      </c>
      <c r="H227">
        <v>1.7378323379837399</v>
      </c>
      <c r="I227">
        <v>3.7414746637146798E-3</v>
      </c>
      <c r="J227" t="s">
        <v>895</v>
      </c>
      <c r="K227" t="s">
        <v>896</v>
      </c>
    </row>
    <row r="228" spans="1:11" x14ac:dyDescent="0.25">
      <c r="A228" t="s">
        <v>897</v>
      </c>
      <c r="B228" t="s">
        <v>10</v>
      </c>
      <c r="C228" t="s">
        <v>898</v>
      </c>
      <c r="D228" t="s">
        <v>25</v>
      </c>
      <c r="E228">
        <v>90.208167665203803</v>
      </c>
      <c r="F228">
        <v>260.22033932803902</v>
      </c>
      <c r="G228">
        <v>2.8846649484536102</v>
      </c>
      <c r="H228">
        <v>1.52840376071642</v>
      </c>
      <c r="I228">
        <v>3.801303946403E-3</v>
      </c>
      <c r="J228" t="s">
        <v>899</v>
      </c>
      <c r="K228" t="s">
        <v>900</v>
      </c>
    </row>
    <row r="229" spans="1:11" x14ac:dyDescent="0.25">
      <c r="A229" t="s">
        <v>901</v>
      </c>
      <c r="B229" t="s">
        <v>10</v>
      </c>
      <c r="C229" t="s">
        <v>902</v>
      </c>
      <c r="D229" t="s">
        <v>12</v>
      </c>
      <c r="E229">
        <v>594.25792925840403</v>
      </c>
      <c r="F229">
        <v>1304.3275686153399</v>
      </c>
      <c r="G229">
        <v>2.1948845852895098</v>
      </c>
      <c r="H229">
        <v>1.1341450798024699</v>
      </c>
      <c r="I229">
        <v>3.8277902936515399E-3</v>
      </c>
      <c r="J229" t="s">
        <v>903</v>
      </c>
      <c r="K229" t="s">
        <v>904</v>
      </c>
    </row>
    <row r="230" spans="1:11" x14ac:dyDescent="0.25">
      <c r="A230" t="s">
        <v>905</v>
      </c>
      <c r="B230" t="s">
        <v>10</v>
      </c>
      <c r="C230" t="s">
        <v>906</v>
      </c>
      <c r="D230" t="s">
        <v>25</v>
      </c>
      <c r="E230">
        <v>332.933237362299</v>
      </c>
      <c r="F230">
        <v>776.35985535059694</v>
      </c>
      <c r="G230">
        <v>2.3318784916201101</v>
      </c>
      <c r="H230">
        <v>1.2214926152518599</v>
      </c>
      <c r="I230">
        <v>3.8657350121780402E-3</v>
      </c>
      <c r="J230" t="s">
        <v>907</v>
      </c>
      <c r="K230" t="s">
        <v>908</v>
      </c>
    </row>
    <row r="231" spans="1:11" x14ac:dyDescent="0.25">
      <c r="A231" t="s">
        <v>909</v>
      </c>
      <c r="B231" t="s">
        <v>10</v>
      </c>
      <c r="C231" t="s">
        <v>910</v>
      </c>
      <c r="D231" t="s">
        <v>12</v>
      </c>
      <c r="E231">
        <v>886.271997782879</v>
      </c>
      <c r="F231">
        <v>1876.3821988736699</v>
      </c>
      <c r="G231">
        <v>2.1171629066106998</v>
      </c>
      <c r="H231">
        <v>1.08213228281602</v>
      </c>
      <c r="I231">
        <v>4.0121309735585003E-3</v>
      </c>
      <c r="J231" t="s">
        <v>911</v>
      </c>
      <c r="K231" t="s">
        <v>912</v>
      </c>
    </row>
    <row r="232" spans="1:11" x14ac:dyDescent="0.25">
      <c r="A232" t="s">
        <v>913</v>
      </c>
      <c r="B232" t="s">
        <v>10</v>
      </c>
      <c r="C232" t="s">
        <v>914</v>
      </c>
      <c r="D232" t="s">
        <v>25</v>
      </c>
      <c r="E232">
        <v>242.72506969709499</v>
      </c>
      <c r="F232">
        <v>82.797380695285298</v>
      </c>
      <c r="G232">
        <v>0.34111590038314199</v>
      </c>
      <c r="H232">
        <v>-1.55166609024603</v>
      </c>
      <c r="I232">
        <v>4.0166442703908102E-3</v>
      </c>
      <c r="J232" t="s">
        <v>915</v>
      </c>
      <c r="K232" t="s">
        <v>916</v>
      </c>
    </row>
    <row r="233" spans="1:11" x14ac:dyDescent="0.25">
      <c r="A233" t="s">
        <v>917</v>
      </c>
      <c r="B233" t="s">
        <v>10</v>
      </c>
      <c r="C233" t="s">
        <v>918</v>
      </c>
      <c r="D233" t="s">
        <v>25</v>
      </c>
      <c r="E233">
        <v>12.0897544293572</v>
      </c>
      <c r="F233">
        <v>61.291567527678701</v>
      </c>
      <c r="G233">
        <v>5.0697115384615401</v>
      </c>
      <c r="H233">
        <v>2.3419036616526001</v>
      </c>
      <c r="I233">
        <v>4.0684136314736901E-3</v>
      </c>
      <c r="J233" t="s">
        <v>919</v>
      </c>
      <c r="K233" t="s">
        <v>920</v>
      </c>
    </row>
    <row r="234" spans="1:11" x14ac:dyDescent="0.25">
      <c r="A234" t="s">
        <v>921</v>
      </c>
      <c r="B234" t="s">
        <v>10</v>
      </c>
      <c r="C234" t="s">
        <v>922</v>
      </c>
      <c r="D234" t="s">
        <v>12</v>
      </c>
      <c r="E234">
        <v>12.0897544293572</v>
      </c>
      <c r="F234">
        <v>61.291567527678701</v>
      </c>
      <c r="G234">
        <v>5.0697115384615401</v>
      </c>
      <c r="H234">
        <v>2.3419036616526001</v>
      </c>
      <c r="I234">
        <v>4.0684136314736901E-3</v>
      </c>
      <c r="J234" t="s">
        <v>923</v>
      </c>
      <c r="K234" t="s">
        <v>924</v>
      </c>
    </row>
    <row r="235" spans="1:11" x14ac:dyDescent="0.25">
      <c r="A235" t="s">
        <v>925</v>
      </c>
      <c r="B235" t="s">
        <v>10</v>
      </c>
      <c r="C235" t="s">
        <v>926</v>
      </c>
      <c r="D235" t="s">
        <v>25</v>
      </c>
      <c r="E235">
        <v>2587.2074478824402</v>
      </c>
      <c r="F235">
        <v>5201.1809145856496</v>
      </c>
      <c r="G235">
        <v>2.0103455248022999</v>
      </c>
      <c r="H235">
        <v>1.0074434835325701</v>
      </c>
      <c r="I235">
        <v>4.1956370391564397E-3</v>
      </c>
      <c r="J235" t="s">
        <v>927</v>
      </c>
      <c r="K235" t="s">
        <v>928</v>
      </c>
    </row>
    <row r="236" spans="1:11" x14ac:dyDescent="0.25">
      <c r="A236" t="s">
        <v>929</v>
      </c>
      <c r="B236" t="s">
        <v>10</v>
      </c>
      <c r="C236" t="s">
        <v>930</v>
      </c>
      <c r="D236" t="s">
        <v>25</v>
      </c>
      <c r="E236">
        <v>110.667752084116</v>
      </c>
      <c r="F236">
        <v>29.032847776268898</v>
      </c>
      <c r="G236">
        <v>0.26234243697478998</v>
      </c>
      <c r="H236">
        <v>-1.93047689551553</v>
      </c>
      <c r="I236">
        <v>4.2398374749922996E-3</v>
      </c>
      <c r="J236" t="s">
        <v>931</v>
      </c>
      <c r="K236" t="s">
        <v>932</v>
      </c>
    </row>
    <row r="237" spans="1:11" x14ac:dyDescent="0.25">
      <c r="A237" t="s">
        <v>933</v>
      </c>
      <c r="B237" t="s">
        <v>178</v>
      </c>
      <c r="C237" t="s">
        <v>934</v>
      </c>
      <c r="D237" t="s">
        <v>25</v>
      </c>
      <c r="E237">
        <v>182.27629755030901</v>
      </c>
      <c r="F237">
        <v>458.07382047002</v>
      </c>
      <c r="G237">
        <v>2.51307397959184</v>
      </c>
      <c r="H237">
        <v>1.3294531417395801</v>
      </c>
      <c r="I237">
        <v>4.2517267330888396E-3</v>
      </c>
      <c r="J237" t="s">
        <v>935</v>
      </c>
      <c r="K237" t="s">
        <v>936</v>
      </c>
    </row>
    <row r="238" spans="1:11" x14ac:dyDescent="0.25">
      <c r="A238" t="s">
        <v>937</v>
      </c>
      <c r="B238" t="s">
        <v>10</v>
      </c>
      <c r="C238" t="s">
        <v>938</v>
      </c>
      <c r="D238" t="s">
        <v>12</v>
      </c>
      <c r="E238">
        <v>218.54556083838</v>
      </c>
      <c r="F238">
        <v>533.34416655664302</v>
      </c>
      <c r="G238">
        <v>2.4404255319148902</v>
      </c>
      <c r="H238">
        <v>1.2871327294508199</v>
      </c>
      <c r="I238">
        <v>4.3462106228139598E-3</v>
      </c>
      <c r="J238" t="s">
        <v>939</v>
      </c>
      <c r="K238" t="s">
        <v>940</v>
      </c>
    </row>
    <row r="239" spans="1:11" x14ac:dyDescent="0.25">
      <c r="A239" t="s">
        <v>941</v>
      </c>
      <c r="B239" t="s">
        <v>742</v>
      </c>
      <c r="C239" t="s">
        <v>942</v>
      </c>
      <c r="D239" t="s">
        <v>25</v>
      </c>
      <c r="E239">
        <v>0.92998110995055505</v>
      </c>
      <c r="F239">
        <v>19.3552318508459</v>
      </c>
      <c r="G239">
        <v>20.8125</v>
      </c>
      <c r="H239">
        <v>4.3793783670712596</v>
      </c>
      <c r="I239">
        <v>4.3903430187690797E-3</v>
      </c>
      <c r="J239" t="s">
        <v>185</v>
      </c>
      <c r="K239" t="s">
        <v>943</v>
      </c>
    </row>
    <row r="240" spans="1:11" x14ac:dyDescent="0.25">
      <c r="A240" t="s">
        <v>944</v>
      </c>
      <c r="B240" t="s">
        <v>10</v>
      </c>
      <c r="C240" t="s">
        <v>945</v>
      </c>
      <c r="D240" t="s">
        <v>12</v>
      </c>
      <c r="E240">
        <v>162.746694241347</v>
      </c>
      <c r="F240">
        <v>415.06219413480699</v>
      </c>
      <c r="G240">
        <v>2.5503571428571399</v>
      </c>
      <c r="H240">
        <v>1.3506992910647</v>
      </c>
      <c r="I240">
        <v>4.4039585734064997E-3</v>
      </c>
      <c r="J240" t="s">
        <v>946</v>
      </c>
      <c r="K240" t="s">
        <v>947</v>
      </c>
    </row>
    <row r="241" spans="1:11" x14ac:dyDescent="0.25">
      <c r="A241" t="s">
        <v>948</v>
      </c>
      <c r="B241" t="s">
        <v>10</v>
      </c>
      <c r="C241" t="s">
        <v>949</v>
      </c>
      <c r="D241" t="s">
        <v>12</v>
      </c>
      <c r="E241">
        <v>127.407412063226</v>
      </c>
      <c r="F241">
        <v>338.71655738980297</v>
      </c>
      <c r="G241">
        <v>2.6585310218978102</v>
      </c>
      <c r="H241">
        <v>1.4106293010557001</v>
      </c>
      <c r="I241">
        <v>4.4163981919810302E-3</v>
      </c>
      <c r="J241" t="s">
        <v>950</v>
      </c>
      <c r="K241" t="s">
        <v>951</v>
      </c>
    </row>
    <row r="242" spans="1:11" x14ac:dyDescent="0.25">
      <c r="A242" t="s">
        <v>952</v>
      </c>
      <c r="B242" t="s">
        <v>10</v>
      </c>
      <c r="C242" t="s">
        <v>953</v>
      </c>
      <c r="D242" t="s">
        <v>12</v>
      </c>
      <c r="E242">
        <v>1251.7545739934501</v>
      </c>
      <c r="F242">
        <v>2571.0199641873701</v>
      </c>
      <c r="G242">
        <v>2.0539329494799401</v>
      </c>
      <c r="H242">
        <v>1.03838908573026</v>
      </c>
      <c r="I242">
        <v>4.48356680174545E-3</v>
      </c>
      <c r="J242" t="s">
        <v>954</v>
      </c>
      <c r="K242" t="s">
        <v>955</v>
      </c>
    </row>
    <row r="243" spans="1:11" x14ac:dyDescent="0.25">
      <c r="A243" t="s">
        <v>956</v>
      </c>
      <c r="B243" t="s">
        <v>10</v>
      </c>
      <c r="C243" t="s">
        <v>957</v>
      </c>
      <c r="D243" t="s">
        <v>25</v>
      </c>
      <c r="E243">
        <v>531.01921378176701</v>
      </c>
      <c r="F243">
        <v>1162.38920170913</v>
      </c>
      <c r="G243">
        <v>2.1889776707530602</v>
      </c>
      <c r="H243">
        <v>1.1302572380007601</v>
      </c>
      <c r="I243">
        <v>4.4848456807367902E-3</v>
      </c>
      <c r="J243" t="s">
        <v>958</v>
      </c>
      <c r="K243" t="s">
        <v>959</v>
      </c>
    </row>
    <row r="244" spans="1:11" x14ac:dyDescent="0.25">
      <c r="A244" t="s">
        <v>960</v>
      </c>
      <c r="B244" t="s">
        <v>10</v>
      </c>
      <c r="C244" t="s">
        <v>961</v>
      </c>
      <c r="D244" t="s">
        <v>25</v>
      </c>
      <c r="E244">
        <v>33.479319958220003</v>
      </c>
      <c r="F244">
        <v>120.43255373859699</v>
      </c>
      <c r="G244">
        <v>3.5972222222222201</v>
      </c>
      <c r="H244">
        <v>1.8468832862442399</v>
      </c>
      <c r="I244">
        <v>4.5346948534200704E-3</v>
      </c>
      <c r="J244" t="s">
        <v>962</v>
      </c>
      <c r="K244" t="s">
        <v>963</v>
      </c>
    </row>
    <row r="245" spans="1:11" x14ac:dyDescent="0.25">
      <c r="A245" t="s">
        <v>964</v>
      </c>
      <c r="B245" t="s">
        <v>965</v>
      </c>
      <c r="C245" t="s">
        <v>966</v>
      </c>
      <c r="D245" t="s">
        <v>25</v>
      </c>
      <c r="E245">
        <v>3354.44186359165</v>
      </c>
      <c r="F245">
        <v>1657.0229045640899</v>
      </c>
      <c r="G245">
        <v>0.49397872192958098</v>
      </c>
      <c r="H245">
        <v>-1.01747919564384</v>
      </c>
      <c r="I245">
        <v>4.5698719114702097E-3</v>
      </c>
      <c r="J245" t="s">
        <v>967</v>
      </c>
      <c r="K245" t="s">
        <v>968</v>
      </c>
    </row>
    <row r="246" spans="1:11" x14ac:dyDescent="0.25">
      <c r="A246" t="s">
        <v>969</v>
      </c>
      <c r="B246" t="s">
        <v>178</v>
      </c>
      <c r="C246" t="s">
        <v>970</v>
      </c>
      <c r="D246" t="s">
        <v>25</v>
      </c>
      <c r="E246">
        <v>3.7199244398022202</v>
      </c>
      <c r="F246">
        <v>31.183429093029499</v>
      </c>
      <c r="G246">
        <v>8.3828125</v>
      </c>
      <c r="H246">
        <v>3.0674343607565202</v>
      </c>
      <c r="I246">
        <v>4.5850378543793096E-3</v>
      </c>
      <c r="J246" t="s">
        <v>971</v>
      </c>
      <c r="K246" t="s">
        <v>972</v>
      </c>
    </row>
    <row r="247" spans="1:11" x14ac:dyDescent="0.25">
      <c r="A247" t="s">
        <v>973</v>
      </c>
      <c r="B247" t="s">
        <v>178</v>
      </c>
      <c r="C247" t="s">
        <v>974</v>
      </c>
      <c r="D247" t="s">
        <v>25</v>
      </c>
      <c r="E247">
        <v>12.0897544293572</v>
      </c>
      <c r="F247">
        <v>60.216276869298397</v>
      </c>
      <c r="G247">
        <v>4.9807692307692299</v>
      </c>
      <c r="H247">
        <v>2.3163685695454599</v>
      </c>
      <c r="I247">
        <v>4.5954447374701802E-3</v>
      </c>
      <c r="J247" t="s">
        <v>975</v>
      </c>
      <c r="K247" t="s">
        <v>976</v>
      </c>
    </row>
    <row r="248" spans="1:11" x14ac:dyDescent="0.25">
      <c r="A248" t="s">
        <v>977</v>
      </c>
      <c r="B248" t="s">
        <v>10</v>
      </c>
      <c r="C248" t="s">
        <v>978</v>
      </c>
      <c r="D248" t="s">
        <v>12</v>
      </c>
      <c r="E248">
        <v>637.03706031613001</v>
      </c>
      <c r="F248">
        <v>1367.7697174597799</v>
      </c>
      <c r="G248">
        <v>2.1470802919707999</v>
      </c>
      <c r="H248">
        <v>1.10237614306542</v>
      </c>
      <c r="I248">
        <v>4.6384414205922703E-3</v>
      </c>
      <c r="J248" t="s">
        <v>979</v>
      </c>
      <c r="K248" t="s">
        <v>980</v>
      </c>
    </row>
    <row r="249" spans="1:11" x14ac:dyDescent="0.25">
      <c r="A249" t="s">
        <v>981</v>
      </c>
      <c r="B249" t="s">
        <v>10</v>
      </c>
      <c r="C249" t="s">
        <v>982</v>
      </c>
      <c r="D249" t="s">
        <v>25</v>
      </c>
      <c r="E249">
        <v>113.457695413968</v>
      </c>
      <c r="F249">
        <v>306.45783763839398</v>
      </c>
      <c r="G249">
        <v>2.7010758196721301</v>
      </c>
      <c r="H249">
        <v>1.43353413711817</v>
      </c>
      <c r="I249">
        <v>4.6577734090813899E-3</v>
      </c>
      <c r="J249" t="s">
        <v>983</v>
      </c>
      <c r="K249" t="s">
        <v>984</v>
      </c>
    </row>
    <row r="250" spans="1:11" x14ac:dyDescent="0.25">
      <c r="A250" t="s">
        <v>985</v>
      </c>
      <c r="B250" t="s">
        <v>10</v>
      </c>
      <c r="C250" t="s">
        <v>986</v>
      </c>
      <c r="D250" t="s">
        <v>12</v>
      </c>
      <c r="E250">
        <v>35.339282178121103</v>
      </c>
      <c r="F250">
        <v>124.733716372118</v>
      </c>
      <c r="G250">
        <v>3.5296052631578898</v>
      </c>
      <c r="H250">
        <v>1.8195068473129401</v>
      </c>
      <c r="I250">
        <v>4.6861146845379601E-3</v>
      </c>
      <c r="J250" t="s">
        <v>987</v>
      </c>
      <c r="K250" t="s">
        <v>988</v>
      </c>
    </row>
    <row r="251" spans="1:11" x14ac:dyDescent="0.25">
      <c r="A251" t="s">
        <v>989</v>
      </c>
      <c r="B251" t="s">
        <v>10</v>
      </c>
      <c r="C251" t="s">
        <v>990</v>
      </c>
      <c r="D251" t="s">
        <v>25</v>
      </c>
      <c r="E251">
        <v>386.87214173943102</v>
      </c>
      <c r="F251">
        <v>870.98543328806602</v>
      </c>
      <c r="G251">
        <v>2.2513521634615401</v>
      </c>
      <c r="H251">
        <v>1.17079174525984</v>
      </c>
      <c r="I251">
        <v>4.7347330079355104E-3</v>
      </c>
      <c r="J251" t="s">
        <v>991</v>
      </c>
      <c r="K251" t="s">
        <v>992</v>
      </c>
    </row>
    <row r="252" spans="1:11" x14ac:dyDescent="0.25">
      <c r="A252" t="s">
        <v>993</v>
      </c>
      <c r="B252" t="s">
        <v>10</v>
      </c>
      <c r="C252" t="s">
        <v>994</v>
      </c>
      <c r="D252" t="s">
        <v>25</v>
      </c>
      <c r="E252">
        <v>307.82374739363399</v>
      </c>
      <c r="F252">
        <v>710.76712518939701</v>
      </c>
      <c r="G252">
        <v>2.3090067975830801</v>
      </c>
      <c r="H252">
        <v>1.2072724203294201</v>
      </c>
      <c r="I252">
        <v>4.8207141834166198E-3</v>
      </c>
      <c r="J252" t="s">
        <v>995</v>
      </c>
      <c r="K252" t="s">
        <v>996</v>
      </c>
    </row>
    <row r="253" spans="1:11" x14ac:dyDescent="0.25">
      <c r="A253" t="s">
        <v>997</v>
      </c>
      <c r="B253" t="s">
        <v>10</v>
      </c>
      <c r="C253" t="s">
        <v>998</v>
      </c>
      <c r="D253" t="s">
        <v>12</v>
      </c>
      <c r="E253">
        <v>53.008923267181601</v>
      </c>
      <c r="F253">
        <v>9.6776159254229608</v>
      </c>
      <c r="G253">
        <v>0.18256578947368399</v>
      </c>
      <c r="H253">
        <v>-2.4535116470934799</v>
      </c>
      <c r="I253">
        <v>4.8632806772995101E-3</v>
      </c>
      <c r="J253" t="s">
        <v>999</v>
      </c>
      <c r="K253" t="s">
        <v>1000</v>
      </c>
    </row>
    <row r="254" spans="1:11" x14ac:dyDescent="0.25">
      <c r="A254" t="s">
        <v>1001</v>
      </c>
      <c r="B254" t="s">
        <v>10</v>
      </c>
      <c r="C254" t="s">
        <v>1002</v>
      </c>
      <c r="D254" t="s">
        <v>25</v>
      </c>
      <c r="E254">
        <v>0</v>
      </c>
      <c r="F254">
        <v>13.978778558944301</v>
      </c>
      <c r="G254" t="s">
        <v>345</v>
      </c>
      <c r="H254" t="s">
        <v>345</v>
      </c>
      <c r="I254">
        <v>4.9366601444539903E-3</v>
      </c>
      <c r="J254" t="s">
        <v>1003</v>
      </c>
      <c r="K254" t="s">
        <v>1004</v>
      </c>
    </row>
    <row r="255" spans="1:11" x14ac:dyDescent="0.25">
      <c r="A255" t="s">
        <v>1005</v>
      </c>
      <c r="B255" t="s">
        <v>178</v>
      </c>
      <c r="C255" t="s">
        <v>1006</v>
      </c>
      <c r="D255" t="s">
        <v>12</v>
      </c>
      <c r="E255">
        <v>0</v>
      </c>
      <c r="F255">
        <v>13.978778558944301</v>
      </c>
      <c r="G255" t="s">
        <v>345</v>
      </c>
      <c r="H255" t="s">
        <v>345</v>
      </c>
      <c r="I255">
        <v>4.9366601444539903E-3</v>
      </c>
      <c r="J255" t="s">
        <v>1007</v>
      </c>
      <c r="K255" t="s">
        <v>1008</v>
      </c>
    </row>
    <row r="256" spans="1:11" x14ac:dyDescent="0.25">
      <c r="A256" t="s">
        <v>1009</v>
      </c>
      <c r="B256" t="s">
        <v>10</v>
      </c>
      <c r="C256" t="s">
        <v>1010</v>
      </c>
      <c r="D256" t="s">
        <v>12</v>
      </c>
      <c r="E256">
        <v>0</v>
      </c>
      <c r="F256">
        <v>13.978778558944301</v>
      </c>
      <c r="G256" t="s">
        <v>345</v>
      </c>
      <c r="H256" t="s">
        <v>345</v>
      </c>
      <c r="I256">
        <v>4.9366601444539903E-3</v>
      </c>
      <c r="J256" t="s">
        <v>1011</v>
      </c>
      <c r="K256" t="s">
        <v>1012</v>
      </c>
    </row>
    <row r="257" spans="1:11" x14ac:dyDescent="0.25">
      <c r="A257" t="s">
        <v>1013</v>
      </c>
      <c r="B257" t="s">
        <v>10</v>
      </c>
      <c r="C257" t="s">
        <v>1014</v>
      </c>
      <c r="D257" t="s">
        <v>25</v>
      </c>
      <c r="E257">
        <v>129.267374283127</v>
      </c>
      <c r="F257">
        <v>338.71655738980297</v>
      </c>
      <c r="G257">
        <v>2.6202787769784202</v>
      </c>
      <c r="H257">
        <v>1.3897203112927199</v>
      </c>
      <c r="I257">
        <v>4.9770114909911704E-3</v>
      </c>
      <c r="J257" t="s">
        <v>1015</v>
      </c>
      <c r="K257" t="s">
        <v>1016</v>
      </c>
    </row>
    <row r="258" spans="1:11" x14ac:dyDescent="0.25">
      <c r="A258" t="s">
        <v>1017</v>
      </c>
      <c r="B258" t="s">
        <v>169</v>
      </c>
      <c r="C258" t="s">
        <v>1018</v>
      </c>
      <c r="D258" t="s">
        <v>25</v>
      </c>
      <c r="E258">
        <v>92.068129885104895</v>
      </c>
      <c r="F258">
        <v>256.99446735289803</v>
      </c>
      <c r="G258">
        <v>2.7913510101010099</v>
      </c>
      <c r="H258">
        <v>1.48096355353009</v>
      </c>
      <c r="I258">
        <v>5.01346532096884E-3</v>
      </c>
      <c r="J258" t="s">
        <v>1019</v>
      </c>
      <c r="K258" t="s">
        <v>1020</v>
      </c>
    </row>
    <row r="259" spans="1:11" x14ac:dyDescent="0.25">
      <c r="A259" t="s">
        <v>1021</v>
      </c>
      <c r="B259" t="s">
        <v>10</v>
      </c>
      <c r="C259" t="s">
        <v>1022</v>
      </c>
      <c r="D259" t="s">
        <v>25</v>
      </c>
      <c r="E259">
        <v>41.849149947774997</v>
      </c>
      <c r="F259">
        <v>139.78778558944299</v>
      </c>
      <c r="G259">
        <v>3.3402777777777799</v>
      </c>
      <c r="H259">
        <v>1.7399680823277299</v>
      </c>
      <c r="I259">
        <v>5.0914072837558496E-3</v>
      </c>
      <c r="J259" t="s">
        <v>1023</v>
      </c>
      <c r="K259" t="s">
        <v>1024</v>
      </c>
    </row>
    <row r="260" spans="1:11" x14ac:dyDescent="0.25">
      <c r="A260" t="s">
        <v>1025</v>
      </c>
      <c r="B260" t="s">
        <v>10</v>
      </c>
      <c r="C260" t="s">
        <v>1026</v>
      </c>
      <c r="D260" t="s">
        <v>25</v>
      </c>
      <c r="E260">
        <v>471.50042274493097</v>
      </c>
      <c r="F260">
        <v>1032.2790320451199</v>
      </c>
      <c r="G260">
        <v>2.1893491124260298</v>
      </c>
      <c r="H260">
        <v>1.1305020242341299</v>
      </c>
      <c r="I260">
        <v>5.1308553726916797E-3</v>
      </c>
      <c r="J260" t="s">
        <v>1027</v>
      </c>
      <c r="K260" t="s">
        <v>1028</v>
      </c>
    </row>
    <row r="261" spans="1:11" x14ac:dyDescent="0.25">
      <c r="A261" t="s">
        <v>1029</v>
      </c>
      <c r="B261" t="s">
        <v>10</v>
      </c>
      <c r="C261" t="s">
        <v>1030</v>
      </c>
      <c r="D261" t="s">
        <v>12</v>
      </c>
      <c r="E261">
        <v>224.12544749808399</v>
      </c>
      <c r="F261">
        <v>77.420927403383601</v>
      </c>
      <c r="G261">
        <v>0.34543568464730301</v>
      </c>
      <c r="H261">
        <v>-1.5335109691587001</v>
      </c>
      <c r="I261">
        <v>5.1746721669181598E-3</v>
      </c>
      <c r="J261" t="s">
        <v>1031</v>
      </c>
      <c r="K261" t="s">
        <v>1032</v>
      </c>
    </row>
    <row r="262" spans="1:11" x14ac:dyDescent="0.25">
      <c r="A262" t="s">
        <v>1033</v>
      </c>
      <c r="B262" t="s">
        <v>178</v>
      </c>
      <c r="C262" t="s">
        <v>1034</v>
      </c>
      <c r="D262" t="s">
        <v>12</v>
      </c>
      <c r="E262">
        <v>133.91727983288001</v>
      </c>
      <c r="F262">
        <v>347.31888265684597</v>
      </c>
      <c r="G262">
        <v>2.5935329861111098</v>
      </c>
      <c r="H262">
        <v>1.3749187188805601</v>
      </c>
      <c r="I262">
        <v>5.1836031385777302E-3</v>
      </c>
      <c r="J262" t="s">
        <v>1035</v>
      </c>
      <c r="K262" t="s">
        <v>1036</v>
      </c>
    </row>
    <row r="263" spans="1:11" x14ac:dyDescent="0.25">
      <c r="A263" t="s">
        <v>1037</v>
      </c>
      <c r="B263" t="s">
        <v>10</v>
      </c>
      <c r="C263" t="s">
        <v>1038</v>
      </c>
      <c r="D263" t="s">
        <v>25</v>
      </c>
      <c r="E263">
        <v>412.91161281804602</v>
      </c>
      <c r="F263">
        <v>915.07235028165906</v>
      </c>
      <c r="G263">
        <v>2.2161458333333299</v>
      </c>
      <c r="H263">
        <v>1.14805282096481</v>
      </c>
      <c r="I263">
        <v>5.2264848862608399E-3</v>
      </c>
      <c r="J263" t="s">
        <v>1039</v>
      </c>
      <c r="K263" t="s">
        <v>1040</v>
      </c>
    </row>
    <row r="264" spans="1:11" x14ac:dyDescent="0.25">
      <c r="A264" t="s">
        <v>1041</v>
      </c>
      <c r="B264" t="s">
        <v>10</v>
      </c>
      <c r="C264" t="s">
        <v>1042</v>
      </c>
      <c r="D264" t="s">
        <v>25</v>
      </c>
      <c r="E264">
        <v>565.42851484993696</v>
      </c>
      <c r="F264">
        <v>238.714526160433</v>
      </c>
      <c r="G264">
        <v>0.42218338815789502</v>
      </c>
      <c r="H264">
        <v>-1.24405828146453</v>
      </c>
      <c r="I264">
        <v>5.3284883710860501E-3</v>
      </c>
      <c r="J264" t="s">
        <v>1043</v>
      </c>
      <c r="K264" t="s">
        <v>1044</v>
      </c>
    </row>
    <row r="265" spans="1:11" x14ac:dyDescent="0.25">
      <c r="A265" t="s">
        <v>1045</v>
      </c>
      <c r="B265" t="s">
        <v>10</v>
      </c>
      <c r="C265" t="s">
        <v>1046</v>
      </c>
      <c r="D265" t="s">
        <v>25</v>
      </c>
      <c r="E265">
        <v>325.493388482694</v>
      </c>
      <c r="F265">
        <v>736.57410099052504</v>
      </c>
      <c r="G265">
        <v>2.2629464285714298</v>
      </c>
      <c r="H265">
        <v>1.1782024316445101</v>
      </c>
      <c r="I265">
        <v>5.5922420757405604E-3</v>
      </c>
      <c r="J265" t="s">
        <v>1047</v>
      </c>
      <c r="K265" t="s">
        <v>1048</v>
      </c>
    </row>
    <row r="266" spans="1:11" x14ac:dyDescent="0.25">
      <c r="A266" t="s">
        <v>1049</v>
      </c>
      <c r="B266" t="s">
        <v>10</v>
      </c>
      <c r="C266" t="s">
        <v>1050</v>
      </c>
      <c r="D266" t="s">
        <v>25</v>
      </c>
      <c r="E266">
        <v>33.479319958220003</v>
      </c>
      <c r="F266">
        <v>117.206681763456</v>
      </c>
      <c r="G266">
        <v>3.50086805555555</v>
      </c>
      <c r="H266">
        <v>1.80771268896356</v>
      </c>
      <c r="I266">
        <v>5.6471381182310902E-3</v>
      </c>
      <c r="J266" t="s">
        <v>1051</v>
      </c>
      <c r="K266" t="s">
        <v>1052</v>
      </c>
    </row>
    <row r="267" spans="1:11" x14ac:dyDescent="0.25">
      <c r="A267" t="s">
        <v>1053</v>
      </c>
      <c r="B267" t="s">
        <v>10</v>
      </c>
      <c r="C267" t="s">
        <v>1054</v>
      </c>
      <c r="D267" t="s">
        <v>12</v>
      </c>
      <c r="E267">
        <v>187.856184210012</v>
      </c>
      <c r="F267">
        <v>456.99852981164003</v>
      </c>
      <c r="G267">
        <v>2.4327042079207901</v>
      </c>
      <c r="H267">
        <v>1.28256091390222</v>
      </c>
      <c r="I267">
        <v>5.6931269854166499E-3</v>
      </c>
      <c r="J267" t="s">
        <v>1055</v>
      </c>
      <c r="K267" t="s">
        <v>1056</v>
      </c>
    </row>
    <row r="268" spans="1:11" x14ac:dyDescent="0.25">
      <c r="A268" t="s">
        <v>1057</v>
      </c>
      <c r="B268" t="s">
        <v>10</v>
      </c>
      <c r="C268" t="s">
        <v>1058</v>
      </c>
      <c r="D268" t="s">
        <v>12</v>
      </c>
      <c r="E268">
        <v>62.308734366687197</v>
      </c>
      <c r="F268">
        <v>186.02528389979699</v>
      </c>
      <c r="G268">
        <v>2.9855410447761201</v>
      </c>
      <c r="H268">
        <v>1.5779924028079</v>
      </c>
      <c r="I268">
        <v>5.8159857970986302E-3</v>
      </c>
      <c r="J268" t="s">
        <v>1059</v>
      </c>
      <c r="K268" t="s">
        <v>1060</v>
      </c>
    </row>
    <row r="269" spans="1:11" x14ac:dyDescent="0.25">
      <c r="A269" t="s">
        <v>1061</v>
      </c>
      <c r="B269" t="s">
        <v>10</v>
      </c>
      <c r="C269" t="s">
        <v>1062</v>
      </c>
      <c r="D269" t="s">
        <v>25</v>
      </c>
      <c r="E269">
        <v>1602.35745244481</v>
      </c>
      <c r="F269">
        <v>772.05869271707604</v>
      </c>
      <c r="G269">
        <v>0.48182675565873501</v>
      </c>
      <c r="H269">
        <v>-1.0534135867729499</v>
      </c>
      <c r="I269">
        <v>5.8189711201858596E-3</v>
      </c>
      <c r="J269" t="s">
        <v>1063</v>
      </c>
      <c r="K269" t="s">
        <v>1064</v>
      </c>
    </row>
    <row r="270" spans="1:11" x14ac:dyDescent="0.25">
      <c r="A270" t="s">
        <v>1065</v>
      </c>
      <c r="B270" t="s">
        <v>10</v>
      </c>
      <c r="C270" t="s">
        <v>1066</v>
      </c>
      <c r="D270" t="s">
        <v>25</v>
      </c>
      <c r="E270">
        <v>119.967563183622</v>
      </c>
      <c r="F270">
        <v>34.4093010681705</v>
      </c>
      <c r="G270">
        <v>0.28682170542635599</v>
      </c>
      <c r="H270">
        <v>-1.8017738897943001</v>
      </c>
      <c r="I270">
        <v>5.8366763007327398E-3</v>
      </c>
      <c r="J270" t="s">
        <v>1067</v>
      </c>
      <c r="K270" t="s">
        <v>1068</v>
      </c>
    </row>
    <row r="271" spans="1:11" x14ac:dyDescent="0.25">
      <c r="A271" t="s">
        <v>1069</v>
      </c>
      <c r="B271" t="s">
        <v>178</v>
      </c>
      <c r="C271" t="s">
        <v>1070</v>
      </c>
      <c r="D271" t="s">
        <v>12</v>
      </c>
      <c r="E271">
        <v>0.92998110995055505</v>
      </c>
      <c r="F271">
        <v>18.2799411924656</v>
      </c>
      <c r="G271">
        <v>19.65625</v>
      </c>
      <c r="H271">
        <v>4.2969162068792901</v>
      </c>
      <c r="I271">
        <v>5.8601437447954397E-3</v>
      </c>
      <c r="J271" t="s">
        <v>1071</v>
      </c>
      <c r="K271" t="s">
        <v>1072</v>
      </c>
    </row>
    <row r="272" spans="1:11" x14ac:dyDescent="0.25">
      <c r="A272" t="s">
        <v>1073</v>
      </c>
      <c r="B272" t="s">
        <v>10</v>
      </c>
      <c r="C272" t="s">
        <v>1074</v>
      </c>
      <c r="D272" t="s">
        <v>25</v>
      </c>
      <c r="E272">
        <v>21.3895655288628</v>
      </c>
      <c r="F272">
        <v>84.947962012045906</v>
      </c>
      <c r="G272">
        <v>3.9714673913043499</v>
      </c>
      <c r="H272">
        <v>1.9896721577490399</v>
      </c>
      <c r="I272">
        <v>5.8617258209933704E-3</v>
      </c>
      <c r="J272" t="s">
        <v>1075</v>
      </c>
      <c r="K272" t="s">
        <v>1076</v>
      </c>
    </row>
    <row r="273" spans="1:11" x14ac:dyDescent="0.25">
      <c r="A273" t="s">
        <v>1077</v>
      </c>
      <c r="B273" t="s">
        <v>183</v>
      </c>
      <c r="C273" t="s">
        <v>1078</v>
      </c>
      <c r="D273" t="s">
        <v>25</v>
      </c>
      <c r="E273">
        <v>4.6499055497527699</v>
      </c>
      <c r="F273">
        <v>33.334010409790203</v>
      </c>
      <c r="G273">
        <v>7.1687500000000002</v>
      </c>
      <c r="H273">
        <v>2.8417215811284602</v>
      </c>
      <c r="I273">
        <v>5.8652007985834798E-3</v>
      </c>
      <c r="J273" t="s">
        <v>185</v>
      </c>
      <c r="K273" t="s">
        <v>1079</v>
      </c>
    </row>
    <row r="274" spans="1:11" x14ac:dyDescent="0.25">
      <c r="A274" t="s">
        <v>1080</v>
      </c>
      <c r="B274" t="s">
        <v>10</v>
      </c>
      <c r="C274" t="s">
        <v>1081</v>
      </c>
      <c r="D274" t="s">
        <v>25</v>
      </c>
      <c r="E274">
        <v>135.77724205278099</v>
      </c>
      <c r="F274">
        <v>40.861045018452501</v>
      </c>
      <c r="G274">
        <v>0.30094178082191803</v>
      </c>
      <c r="H274">
        <v>-1.73244367980748</v>
      </c>
      <c r="I274">
        <v>5.90831441906249E-3</v>
      </c>
      <c r="J274" t="s">
        <v>1082</v>
      </c>
      <c r="K274" t="s">
        <v>1083</v>
      </c>
    </row>
    <row r="275" spans="1:11" x14ac:dyDescent="0.25">
      <c r="A275" t="s">
        <v>1084</v>
      </c>
      <c r="B275" t="s">
        <v>10</v>
      </c>
      <c r="C275" t="s">
        <v>1085</v>
      </c>
      <c r="D275" t="s">
        <v>25</v>
      </c>
      <c r="E275">
        <v>78.118413235846603</v>
      </c>
      <c r="F275">
        <v>221.50987562634799</v>
      </c>
      <c r="G275">
        <v>2.8355654761904701</v>
      </c>
      <c r="H275">
        <v>1.5036364700334099</v>
      </c>
      <c r="I275">
        <v>5.9282610509874198E-3</v>
      </c>
      <c r="J275" t="s">
        <v>1086</v>
      </c>
      <c r="K275" t="s">
        <v>1087</v>
      </c>
    </row>
    <row r="276" spans="1:11" x14ac:dyDescent="0.25">
      <c r="A276" t="s">
        <v>1088</v>
      </c>
      <c r="B276" t="s">
        <v>10</v>
      </c>
      <c r="C276" t="s">
        <v>1089</v>
      </c>
      <c r="D276" t="s">
        <v>12</v>
      </c>
      <c r="E276">
        <v>270.62450299561101</v>
      </c>
      <c r="F276">
        <v>100.002031229371</v>
      </c>
      <c r="G276">
        <v>0.36952319587628801</v>
      </c>
      <c r="H276">
        <v>-1.4362631661712999</v>
      </c>
      <c r="I276">
        <v>5.9373615744053804E-3</v>
      </c>
      <c r="J276" t="s">
        <v>1090</v>
      </c>
      <c r="K276" t="s">
        <v>1091</v>
      </c>
    </row>
    <row r="277" spans="1:11" x14ac:dyDescent="0.25">
      <c r="A277" t="s">
        <v>1092</v>
      </c>
      <c r="B277" t="s">
        <v>10</v>
      </c>
      <c r="C277" t="s">
        <v>1093</v>
      </c>
      <c r="D277" t="s">
        <v>12</v>
      </c>
      <c r="E277">
        <v>5.5798866597033303</v>
      </c>
      <c r="F277">
        <v>36.5598823849312</v>
      </c>
      <c r="G277">
        <v>6.5520833333333304</v>
      </c>
      <c r="H277">
        <v>2.71195370615813</v>
      </c>
      <c r="I277">
        <v>5.9896819401483699E-3</v>
      </c>
      <c r="J277" t="s">
        <v>1094</v>
      </c>
      <c r="K277" t="s">
        <v>1095</v>
      </c>
    </row>
    <row r="278" spans="1:11" x14ac:dyDescent="0.25">
      <c r="A278" t="s">
        <v>1096</v>
      </c>
      <c r="B278" t="s">
        <v>10</v>
      </c>
      <c r="C278" t="s">
        <v>1097</v>
      </c>
      <c r="D278" t="s">
        <v>25</v>
      </c>
      <c r="E278">
        <v>1104.8175586212601</v>
      </c>
      <c r="F278">
        <v>2231.2281161391802</v>
      </c>
      <c r="G278">
        <v>2.0195444023569</v>
      </c>
      <c r="H278">
        <v>1.0140298659498299</v>
      </c>
      <c r="I278">
        <v>6.0249455629068803E-3</v>
      </c>
      <c r="J278" t="s">
        <v>1098</v>
      </c>
      <c r="K278" t="s">
        <v>1099</v>
      </c>
    </row>
    <row r="279" spans="1:11" x14ac:dyDescent="0.25">
      <c r="A279" t="s">
        <v>1100</v>
      </c>
      <c r="B279" t="s">
        <v>10</v>
      </c>
      <c r="C279" t="s">
        <v>1101</v>
      </c>
      <c r="D279" t="s">
        <v>25</v>
      </c>
      <c r="E279">
        <v>73.468507686093801</v>
      </c>
      <c r="F279">
        <v>17.2046505340853</v>
      </c>
      <c r="G279">
        <v>0.234177215189873</v>
      </c>
      <c r="H279">
        <v>-2.0943273825481499</v>
      </c>
      <c r="I279">
        <v>6.2687024905795398E-3</v>
      </c>
      <c r="J279" t="s">
        <v>1102</v>
      </c>
      <c r="K279" t="s">
        <v>1103</v>
      </c>
    </row>
    <row r="280" spans="1:11" x14ac:dyDescent="0.25">
      <c r="A280" t="s">
        <v>1104</v>
      </c>
      <c r="B280" t="s">
        <v>10</v>
      </c>
      <c r="C280" t="s">
        <v>1105</v>
      </c>
      <c r="D280" t="s">
        <v>25</v>
      </c>
      <c r="E280">
        <v>24.179508858714399</v>
      </c>
      <c r="F280">
        <v>2.1505813167606602</v>
      </c>
      <c r="G280">
        <v>8.8942307692307696E-2</v>
      </c>
      <c r="H280">
        <v>-3.4909863525121398</v>
      </c>
      <c r="I280">
        <v>6.5280685711784203E-3</v>
      </c>
      <c r="J280" t="s">
        <v>1106</v>
      </c>
      <c r="K280" t="s">
        <v>1107</v>
      </c>
    </row>
    <row r="281" spans="1:11" x14ac:dyDescent="0.25">
      <c r="A281" t="s">
        <v>1108</v>
      </c>
      <c r="B281" t="s">
        <v>10</v>
      </c>
      <c r="C281" t="s">
        <v>1109</v>
      </c>
      <c r="D281" t="s">
        <v>25</v>
      </c>
      <c r="E281">
        <v>24.179508858714399</v>
      </c>
      <c r="F281">
        <v>2.1505813167606602</v>
      </c>
      <c r="G281">
        <v>8.8942307692307696E-2</v>
      </c>
      <c r="H281">
        <v>-3.4909863525121398</v>
      </c>
      <c r="I281">
        <v>6.5280685711784203E-3</v>
      </c>
      <c r="J281" t="s">
        <v>1110</v>
      </c>
      <c r="K281" t="s">
        <v>1111</v>
      </c>
    </row>
    <row r="282" spans="1:11" x14ac:dyDescent="0.25">
      <c r="A282" t="s">
        <v>1112</v>
      </c>
      <c r="B282" t="s">
        <v>10</v>
      </c>
      <c r="C282" t="s">
        <v>1113</v>
      </c>
      <c r="D282" t="s">
        <v>25</v>
      </c>
      <c r="E282">
        <v>124.617468733374</v>
      </c>
      <c r="F282">
        <v>319.36132553895698</v>
      </c>
      <c r="G282">
        <v>2.5627332089552199</v>
      </c>
      <c r="H282">
        <v>1.35768329597194</v>
      </c>
      <c r="I282">
        <v>6.5879762110527696E-3</v>
      </c>
      <c r="J282" t="s">
        <v>1114</v>
      </c>
      <c r="K282" t="s">
        <v>1115</v>
      </c>
    </row>
    <row r="283" spans="1:11" x14ac:dyDescent="0.25">
      <c r="A283" t="s">
        <v>1116</v>
      </c>
      <c r="B283" t="s">
        <v>311</v>
      </c>
      <c r="C283" t="s">
        <v>1117</v>
      </c>
      <c r="D283" t="s">
        <v>12</v>
      </c>
      <c r="E283">
        <v>22.3195466388133</v>
      </c>
      <c r="F283">
        <v>86.023252670426302</v>
      </c>
      <c r="G283">
        <v>3.8541666666666599</v>
      </c>
      <c r="H283">
        <v>1.94641895979516</v>
      </c>
      <c r="I283">
        <v>6.6330463452343004E-3</v>
      </c>
      <c r="J283" t="s">
        <v>185</v>
      </c>
      <c r="K283" t="s">
        <v>1118</v>
      </c>
    </row>
    <row r="284" spans="1:11" x14ac:dyDescent="0.25">
      <c r="A284" t="s">
        <v>1119</v>
      </c>
      <c r="B284" t="s">
        <v>10</v>
      </c>
      <c r="C284" t="s">
        <v>1120</v>
      </c>
      <c r="D284" t="s">
        <v>25</v>
      </c>
      <c r="E284">
        <v>95.788054324907094</v>
      </c>
      <c r="F284">
        <v>25.806975801127901</v>
      </c>
      <c r="G284">
        <v>0.269417475728155</v>
      </c>
      <c r="H284">
        <v>-1.8920846608331101</v>
      </c>
      <c r="I284">
        <v>6.8158154906840102E-3</v>
      </c>
      <c r="J284" t="s">
        <v>1121</v>
      </c>
      <c r="K284" t="s">
        <v>1122</v>
      </c>
    </row>
    <row r="285" spans="1:11" x14ac:dyDescent="0.25">
      <c r="A285" t="s">
        <v>1123</v>
      </c>
      <c r="B285" t="s">
        <v>323</v>
      </c>
      <c r="C285" t="s">
        <v>1124</v>
      </c>
      <c r="D285" t="s">
        <v>25</v>
      </c>
      <c r="E285">
        <v>72.538526576143298</v>
      </c>
      <c r="F285">
        <v>17.2046505340853</v>
      </c>
      <c r="G285">
        <v>0.237179487179487</v>
      </c>
      <c r="H285">
        <v>-2.0759488532332999</v>
      </c>
      <c r="I285">
        <v>6.8423753877976E-3</v>
      </c>
      <c r="J285" t="s">
        <v>1125</v>
      </c>
      <c r="K285" t="s">
        <v>1126</v>
      </c>
    </row>
    <row r="286" spans="1:11" x14ac:dyDescent="0.25">
      <c r="A286" t="s">
        <v>1127</v>
      </c>
      <c r="B286" t="s">
        <v>311</v>
      </c>
      <c r="C286" t="s">
        <v>1128</v>
      </c>
      <c r="D286" t="s">
        <v>25</v>
      </c>
      <c r="E286">
        <v>3.7199244398022202</v>
      </c>
      <c r="F286">
        <v>29.032847776268898</v>
      </c>
      <c r="G286">
        <v>7.8046875</v>
      </c>
      <c r="H286">
        <v>2.9643408677924201</v>
      </c>
      <c r="I286">
        <v>6.84960248525311E-3</v>
      </c>
      <c r="J286" t="s">
        <v>185</v>
      </c>
      <c r="K286" t="s">
        <v>1129</v>
      </c>
    </row>
    <row r="287" spans="1:11" x14ac:dyDescent="0.25">
      <c r="A287" t="s">
        <v>1130</v>
      </c>
      <c r="B287" t="s">
        <v>178</v>
      </c>
      <c r="C287" t="s">
        <v>1131</v>
      </c>
      <c r="D287" t="s">
        <v>12</v>
      </c>
      <c r="E287">
        <v>89.2781865552532</v>
      </c>
      <c r="F287">
        <v>241.94039813557399</v>
      </c>
      <c r="G287">
        <v>2.7099609375</v>
      </c>
      <c r="H287">
        <v>1.4382720561248299</v>
      </c>
      <c r="I287">
        <v>6.9875823905330798E-3</v>
      </c>
      <c r="J287" t="s">
        <v>1132</v>
      </c>
      <c r="K287" t="s">
        <v>1133</v>
      </c>
    </row>
    <row r="288" spans="1:11" x14ac:dyDescent="0.25">
      <c r="A288" t="s">
        <v>1134</v>
      </c>
      <c r="B288" t="s">
        <v>183</v>
      </c>
      <c r="C288" t="s">
        <v>1135</v>
      </c>
      <c r="D288" t="s">
        <v>12</v>
      </c>
      <c r="E288">
        <v>0</v>
      </c>
      <c r="F288">
        <v>12.903487900563899</v>
      </c>
      <c r="G288" t="s">
        <v>345</v>
      </c>
      <c r="H288" t="s">
        <v>345</v>
      </c>
      <c r="I288">
        <v>7.0613640562777798E-3</v>
      </c>
      <c r="J288" t="s">
        <v>185</v>
      </c>
      <c r="K288" t="s">
        <v>1136</v>
      </c>
    </row>
    <row r="289" spans="1:11" x14ac:dyDescent="0.25">
      <c r="A289" t="s">
        <v>1137</v>
      </c>
      <c r="B289" t="s">
        <v>311</v>
      </c>
      <c r="C289" t="s">
        <v>1138</v>
      </c>
      <c r="D289" t="s">
        <v>25</v>
      </c>
      <c r="E289">
        <v>0</v>
      </c>
      <c r="F289">
        <v>12.903487900563899</v>
      </c>
      <c r="G289" t="s">
        <v>345</v>
      </c>
      <c r="H289" t="s">
        <v>345</v>
      </c>
      <c r="I289">
        <v>7.0613640562777798E-3</v>
      </c>
      <c r="J289" t="s">
        <v>185</v>
      </c>
      <c r="K289" t="s">
        <v>1139</v>
      </c>
    </row>
    <row r="290" spans="1:11" x14ac:dyDescent="0.25">
      <c r="A290" t="s">
        <v>1140</v>
      </c>
      <c r="B290" t="s">
        <v>10</v>
      </c>
      <c r="C290" t="s">
        <v>1141</v>
      </c>
      <c r="D290" t="s">
        <v>25</v>
      </c>
      <c r="E290">
        <v>0</v>
      </c>
      <c r="F290">
        <v>12.903487900563899</v>
      </c>
      <c r="G290" t="s">
        <v>345</v>
      </c>
      <c r="H290" t="s">
        <v>345</v>
      </c>
      <c r="I290">
        <v>7.0613640562777798E-3</v>
      </c>
      <c r="J290" t="s">
        <v>1142</v>
      </c>
      <c r="K290" t="s">
        <v>1143</v>
      </c>
    </row>
    <row r="291" spans="1:11" x14ac:dyDescent="0.25">
      <c r="A291" t="s">
        <v>1144</v>
      </c>
      <c r="B291" t="s">
        <v>10</v>
      </c>
      <c r="C291" t="s">
        <v>1145</v>
      </c>
      <c r="D291" t="s">
        <v>12</v>
      </c>
      <c r="E291">
        <v>658.42662584499305</v>
      </c>
      <c r="F291">
        <v>1360.24268285112</v>
      </c>
      <c r="G291">
        <v>2.06589865819209</v>
      </c>
      <c r="H291">
        <v>1.0467694851276199</v>
      </c>
      <c r="I291">
        <v>7.0694057388826096E-3</v>
      </c>
      <c r="J291" t="s">
        <v>1146</v>
      </c>
      <c r="K291" t="s">
        <v>1147</v>
      </c>
    </row>
    <row r="292" spans="1:11" x14ac:dyDescent="0.25">
      <c r="A292" t="s">
        <v>1148</v>
      </c>
      <c r="B292" t="s">
        <v>10</v>
      </c>
      <c r="C292" t="s">
        <v>1149</v>
      </c>
      <c r="D292" t="s">
        <v>25</v>
      </c>
      <c r="E292">
        <v>807.22360343708101</v>
      </c>
      <c r="F292">
        <v>1638.7429633716199</v>
      </c>
      <c r="G292">
        <v>2.0300979262672798</v>
      </c>
      <c r="H292">
        <v>1.0215493206777899</v>
      </c>
      <c r="I292">
        <v>7.2243367788841703E-3</v>
      </c>
      <c r="J292" t="s">
        <v>1150</v>
      </c>
      <c r="K292" t="s">
        <v>1151</v>
      </c>
    </row>
    <row r="293" spans="1:11" x14ac:dyDescent="0.25">
      <c r="A293" t="s">
        <v>1152</v>
      </c>
      <c r="B293" t="s">
        <v>311</v>
      </c>
      <c r="C293" t="s">
        <v>1153</v>
      </c>
      <c r="D293" t="s">
        <v>12</v>
      </c>
      <c r="E293">
        <v>13.949716649258299</v>
      </c>
      <c r="F293">
        <v>0</v>
      </c>
      <c r="G293">
        <v>0</v>
      </c>
      <c r="H293" t="e">
        <f>-Inf</f>
        <v>#NAME?</v>
      </c>
      <c r="I293">
        <v>7.2940531431246102E-3</v>
      </c>
      <c r="J293" t="s">
        <v>185</v>
      </c>
      <c r="K293" t="s">
        <v>1154</v>
      </c>
    </row>
    <row r="294" spans="1:11" x14ac:dyDescent="0.25">
      <c r="A294" t="s">
        <v>1155</v>
      </c>
      <c r="B294" t="s">
        <v>10</v>
      </c>
      <c r="C294" t="s">
        <v>1156</v>
      </c>
      <c r="D294" t="s">
        <v>25</v>
      </c>
      <c r="E294">
        <v>15.8096788691594</v>
      </c>
      <c r="F294">
        <v>66.668020819580306</v>
      </c>
      <c r="G294">
        <v>4.2169117647058796</v>
      </c>
      <c r="H294">
        <v>2.0761868347654899</v>
      </c>
      <c r="I294">
        <v>7.5642809493049303E-3</v>
      </c>
      <c r="J294" t="s">
        <v>1157</v>
      </c>
      <c r="K294" t="s">
        <v>1158</v>
      </c>
    </row>
    <row r="295" spans="1:11" x14ac:dyDescent="0.25">
      <c r="A295" t="s">
        <v>1159</v>
      </c>
      <c r="B295" t="s">
        <v>10</v>
      </c>
      <c r="C295" t="s">
        <v>1160</v>
      </c>
      <c r="D295" t="s">
        <v>12</v>
      </c>
      <c r="E295">
        <v>50.218979937329898</v>
      </c>
      <c r="F295">
        <v>152.69127349000701</v>
      </c>
      <c r="G295">
        <v>3.04050925925926</v>
      </c>
      <c r="H295">
        <v>1.6043129829701599</v>
      </c>
      <c r="I295">
        <v>7.6263249392836104E-3</v>
      </c>
      <c r="J295" t="s">
        <v>1161</v>
      </c>
      <c r="K295" t="s">
        <v>1162</v>
      </c>
    </row>
    <row r="296" spans="1:11" x14ac:dyDescent="0.25">
      <c r="A296" t="s">
        <v>1163</v>
      </c>
      <c r="B296" t="s">
        <v>178</v>
      </c>
      <c r="C296" t="s">
        <v>1164</v>
      </c>
      <c r="D296" t="s">
        <v>25</v>
      </c>
      <c r="E296">
        <v>67.888621026390496</v>
      </c>
      <c r="F296">
        <v>192.477027850079</v>
      </c>
      <c r="G296">
        <v>2.8351883561643798</v>
      </c>
      <c r="H296">
        <v>1.50344458401319</v>
      </c>
      <c r="I296">
        <v>7.7298812907262799E-3</v>
      </c>
      <c r="J296" t="s">
        <v>1165</v>
      </c>
      <c r="K296" t="s">
        <v>1166</v>
      </c>
    </row>
    <row r="297" spans="1:11" x14ac:dyDescent="0.25">
      <c r="A297" t="s">
        <v>1167</v>
      </c>
      <c r="B297" t="s">
        <v>10</v>
      </c>
      <c r="C297" t="s">
        <v>1168</v>
      </c>
      <c r="D297" t="s">
        <v>25</v>
      </c>
      <c r="E297">
        <v>554.26874153053097</v>
      </c>
      <c r="F297">
        <v>1152.71158578371</v>
      </c>
      <c r="G297">
        <v>2.0796979865771799</v>
      </c>
      <c r="H297">
        <v>1.0563740356245599</v>
      </c>
      <c r="I297">
        <v>7.7464520416183702E-3</v>
      </c>
      <c r="J297" t="s">
        <v>1169</v>
      </c>
      <c r="K297" t="s">
        <v>1170</v>
      </c>
    </row>
    <row r="298" spans="1:11" x14ac:dyDescent="0.25">
      <c r="A298" t="s">
        <v>1171</v>
      </c>
      <c r="B298" t="s">
        <v>10</v>
      </c>
      <c r="C298" t="s">
        <v>1172</v>
      </c>
      <c r="D298" t="s">
        <v>25</v>
      </c>
      <c r="E298">
        <v>269.694521885661</v>
      </c>
      <c r="F298">
        <v>103.227903204512</v>
      </c>
      <c r="G298">
        <v>0.38275862068965499</v>
      </c>
      <c r="H298">
        <v>-1.3854932236648301</v>
      </c>
      <c r="I298">
        <v>7.7733240245657E-3</v>
      </c>
      <c r="J298" t="s">
        <v>1173</v>
      </c>
      <c r="K298" t="s">
        <v>1174</v>
      </c>
    </row>
    <row r="299" spans="1:11" x14ac:dyDescent="0.25">
      <c r="A299" t="s">
        <v>1175</v>
      </c>
      <c r="B299" t="s">
        <v>311</v>
      </c>
      <c r="C299" t="s">
        <v>1176</v>
      </c>
      <c r="D299" t="s">
        <v>12</v>
      </c>
      <c r="E299">
        <v>0.92998110995055505</v>
      </c>
      <c r="F299">
        <v>17.2046505340853</v>
      </c>
      <c r="G299">
        <v>18.5</v>
      </c>
      <c r="H299">
        <v>4.2094533656289501</v>
      </c>
      <c r="I299">
        <v>7.8646159308629598E-3</v>
      </c>
      <c r="J299" t="s">
        <v>185</v>
      </c>
      <c r="K299" t="s">
        <v>1177</v>
      </c>
    </row>
    <row r="300" spans="1:11" x14ac:dyDescent="0.25">
      <c r="A300" t="s">
        <v>1178</v>
      </c>
      <c r="B300" t="s">
        <v>10</v>
      </c>
      <c r="C300" t="s">
        <v>1179</v>
      </c>
      <c r="D300" t="s">
        <v>12</v>
      </c>
      <c r="E300">
        <v>231.56529637768801</v>
      </c>
      <c r="F300">
        <v>529.043003923122</v>
      </c>
      <c r="G300">
        <v>2.2846385542168699</v>
      </c>
      <c r="H300">
        <v>1.19196593890011</v>
      </c>
      <c r="I300">
        <v>7.9900712488850095E-3</v>
      </c>
      <c r="J300" t="s">
        <v>1180</v>
      </c>
      <c r="K300" t="s">
        <v>1181</v>
      </c>
    </row>
    <row r="301" spans="1:11" x14ac:dyDescent="0.25">
      <c r="A301" t="s">
        <v>1182</v>
      </c>
      <c r="B301" t="s">
        <v>10</v>
      </c>
      <c r="C301" t="s">
        <v>1183</v>
      </c>
      <c r="D301" t="s">
        <v>25</v>
      </c>
      <c r="E301">
        <v>802.57369788732899</v>
      </c>
      <c r="F301">
        <v>1611.8606969121099</v>
      </c>
      <c r="G301">
        <v>2.0083647161066001</v>
      </c>
      <c r="H301">
        <v>1.00602128439785</v>
      </c>
      <c r="I301">
        <v>8.2251791696657996E-3</v>
      </c>
      <c r="J301" t="s">
        <v>1184</v>
      </c>
      <c r="K301" t="s">
        <v>1185</v>
      </c>
    </row>
    <row r="302" spans="1:11" x14ac:dyDescent="0.25">
      <c r="A302" t="s">
        <v>1186</v>
      </c>
      <c r="B302" t="s">
        <v>10</v>
      </c>
      <c r="C302" t="s">
        <v>1187</v>
      </c>
      <c r="D302" t="s">
        <v>12</v>
      </c>
      <c r="E302">
        <v>195.296033089616</v>
      </c>
      <c r="F302">
        <v>454.84794849487901</v>
      </c>
      <c r="G302">
        <v>2.3290178571428601</v>
      </c>
      <c r="H302">
        <v>1.2197217010827801</v>
      </c>
      <c r="I302">
        <v>8.3515404411829107E-3</v>
      </c>
      <c r="J302" t="s">
        <v>1188</v>
      </c>
      <c r="K302" t="s">
        <v>1189</v>
      </c>
    </row>
    <row r="303" spans="1:11" x14ac:dyDescent="0.25">
      <c r="A303" t="s">
        <v>1190</v>
      </c>
      <c r="B303" t="s">
        <v>10</v>
      </c>
      <c r="C303" t="s">
        <v>1191</v>
      </c>
      <c r="D303" t="s">
        <v>25</v>
      </c>
      <c r="E303">
        <v>3.7199244398022202</v>
      </c>
      <c r="F303">
        <v>27.957557117888499</v>
      </c>
      <c r="G303">
        <v>7.515625</v>
      </c>
      <c r="H303">
        <v>2.9098930837700401</v>
      </c>
      <c r="I303">
        <v>8.3968899394027009E-3</v>
      </c>
      <c r="J303" t="s">
        <v>1192</v>
      </c>
      <c r="K303" t="s">
        <v>1193</v>
      </c>
    </row>
    <row r="304" spans="1:11" x14ac:dyDescent="0.25">
      <c r="A304" t="s">
        <v>1194</v>
      </c>
      <c r="B304" t="s">
        <v>10</v>
      </c>
      <c r="C304" t="s">
        <v>1195</v>
      </c>
      <c r="D304" t="s">
        <v>25</v>
      </c>
      <c r="E304">
        <v>143.21709093238499</v>
      </c>
      <c r="F304">
        <v>349.46946397360699</v>
      </c>
      <c r="G304">
        <v>2.44013798701299</v>
      </c>
      <c r="H304">
        <v>1.2869627328498601</v>
      </c>
      <c r="I304">
        <v>8.4120288307150005E-3</v>
      </c>
      <c r="J304" t="s">
        <v>1196</v>
      </c>
      <c r="K304" t="s">
        <v>1197</v>
      </c>
    </row>
    <row r="305" spans="1:11" x14ac:dyDescent="0.25">
      <c r="A305" t="s">
        <v>1198</v>
      </c>
      <c r="B305" t="s">
        <v>10</v>
      </c>
      <c r="C305" t="s">
        <v>1199</v>
      </c>
      <c r="D305" t="s">
        <v>12</v>
      </c>
      <c r="E305">
        <v>29.759395518417701</v>
      </c>
      <c r="F305">
        <v>102.152612546131</v>
      </c>
      <c r="G305">
        <v>3.4326171875</v>
      </c>
      <c r="H305">
        <v>1.7793089739599</v>
      </c>
      <c r="I305">
        <v>8.4279921927906103E-3</v>
      </c>
      <c r="J305" t="s">
        <v>1200</v>
      </c>
      <c r="K305" t="s">
        <v>1201</v>
      </c>
    </row>
    <row r="306" spans="1:11" x14ac:dyDescent="0.25">
      <c r="A306" t="s">
        <v>1202</v>
      </c>
      <c r="B306" t="s">
        <v>10</v>
      </c>
      <c r="C306" t="s">
        <v>1203</v>
      </c>
      <c r="D306" t="s">
        <v>12</v>
      </c>
      <c r="E306">
        <v>351.53285956130998</v>
      </c>
      <c r="F306">
        <v>759.15520481651197</v>
      </c>
      <c r="G306">
        <v>2.1595568783068799</v>
      </c>
      <c r="H306">
        <v>1.1107353146790599</v>
      </c>
      <c r="I306">
        <v>8.4370074885573507E-3</v>
      </c>
      <c r="J306" t="s">
        <v>1204</v>
      </c>
      <c r="K306" t="s">
        <v>1205</v>
      </c>
    </row>
    <row r="307" spans="1:11" x14ac:dyDescent="0.25">
      <c r="A307" t="s">
        <v>1206</v>
      </c>
      <c r="B307" t="s">
        <v>10</v>
      </c>
      <c r="C307" t="s">
        <v>1207</v>
      </c>
      <c r="D307" t="s">
        <v>12</v>
      </c>
      <c r="E307">
        <v>87.418224335352093</v>
      </c>
      <c r="F307">
        <v>23.656394484367201</v>
      </c>
      <c r="G307">
        <v>0.270611702127659</v>
      </c>
      <c r="H307">
        <v>-1.88570386741139</v>
      </c>
      <c r="I307">
        <v>8.4899674385414299E-3</v>
      </c>
      <c r="J307" t="s">
        <v>1208</v>
      </c>
      <c r="K307" t="s">
        <v>1209</v>
      </c>
    </row>
    <row r="308" spans="1:11" x14ac:dyDescent="0.25">
      <c r="A308" t="s">
        <v>1210</v>
      </c>
      <c r="B308" t="s">
        <v>10</v>
      </c>
      <c r="C308" t="s">
        <v>1211</v>
      </c>
      <c r="D308" t="s">
        <v>25</v>
      </c>
      <c r="E308">
        <v>21.3895655288628</v>
      </c>
      <c r="F308">
        <v>80.646799378524605</v>
      </c>
      <c r="G308">
        <v>3.7703804347826102</v>
      </c>
      <c r="H308">
        <v>1.9147101000678199</v>
      </c>
      <c r="I308">
        <v>8.5030385495466296E-3</v>
      </c>
      <c r="J308" t="s">
        <v>1212</v>
      </c>
      <c r="K308" t="s">
        <v>1213</v>
      </c>
    </row>
    <row r="309" spans="1:11" x14ac:dyDescent="0.25">
      <c r="A309" t="s">
        <v>1214</v>
      </c>
      <c r="B309" t="s">
        <v>10</v>
      </c>
      <c r="C309" t="s">
        <v>1215</v>
      </c>
      <c r="D309" t="s">
        <v>25</v>
      </c>
      <c r="E309">
        <v>108.807789864215</v>
      </c>
      <c r="F309">
        <v>32.258719751409799</v>
      </c>
      <c r="G309">
        <v>0.29647435897435898</v>
      </c>
      <c r="H309">
        <v>-1.75402075834594</v>
      </c>
      <c r="I309">
        <v>8.6259673131977507E-3</v>
      </c>
      <c r="J309" t="s">
        <v>1216</v>
      </c>
      <c r="K309" t="s">
        <v>1217</v>
      </c>
    </row>
    <row r="310" spans="1:11" x14ac:dyDescent="0.25">
      <c r="A310" t="s">
        <v>1218</v>
      </c>
      <c r="B310" t="s">
        <v>10</v>
      </c>
      <c r="C310" t="s">
        <v>1219</v>
      </c>
      <c r="D310" t="s">
        <v>12</v>
      </c>
      <c r="E310">
        <v>26.039471078615499</v>
      </c>
      <c r="F310">
        <v>92.474996620708197</v>
      </c>
      <c r="G310">
        <v>3.5513392857142798</v>
      </c>
      <c r="H310">
        <v>1.8283631982734401</v>
      </c>
      <c r="I310">
        <v>8.6391832479698408E-3</v>
      </c>
      <c r="J310" t="s">
        <v>1220</v>
      </c>
      <c r="K310" t="s">
        <v>1221</v>
      </c>
    </row>
    <row r="311" spans="1:11" x14ac:dyDescent="0.25">
      <c r="A311" t="s">
        <v>1222</v>
      </c>
      <c r="B311" t="s">
        <v>10</v>
      </c>
      <c r="C311" t="s">
        <v>1223</v>
      </c>
      <c r="D311" t="s">
        <v>25</v>
      </c>
      <c r="E311">
        <v>126.477430953275</v>
      </c>
      <c r="F311">
        <v>313.98487224705599</v>
      </c>
      <c r="G311">
        <v>2.48253676470588</v>
      </c>
      <c r="H311">
        <v>1.3118150832586299</v>
      </c>
      <c r="I311">
        <v>8.6864335796715507E-3</v>
      </c>
      <c r="J311" t="s">
        <v>1224</v>
      </c>
      <c r="K311" t="s">
        <v>1225</v>
      </c>
    </row>
    <row r="312" spans="1:11" x14ac:dyDescent="0.25">
      <c r="A312" t="s">
        <v>1226</v>
      </c>
      <c r="B312" t="s">
        <v>10</v>
      </c>
      <c r="C312" t="s">
        <v>1227</v>
      </c>
      <c r="D312" t="s">
        <v>12</v>
      </c>
      <c r="E312">
        <v>315.26359627323802</v>
      </c>
      <c r="F312">
        <v>687.11073070503005</v>
      </c>
      <c r="G312">
        <v>2.1794800884955698</v>
      </c>
      <c r="H312">
        <v>1.1239840234395999</v>
      </c>
      <c r="I312">
        <v>8.7258110042977809E-3</v>
      </c>
      <c r="J312" t="s">
        <v>1228</v>
      </c>
      <c r="K312" t="s">
        <v>1229</v>
      </c>
    </row>
    <row r="313" spans="1:11" x14ac:dyDescent="0.25">
      <c r="A313" t="s">
        <v>1230</v>
      </c>
      <c r="B313" t="s">
        <v>10</v>
      </c>
      <c r="C313" t="s">
        <v>1231</v>
      </c>
      <c r="D313" t="s">
        <v>12</v>
      </c>
      <c r="E313">
        <v>168.32658090104999</v>
      </c>
      <c r="F313">
        <v>58.065695552537697</v>
      </c>
      <c r="G313">
        <v>0.34495856353591098</v>
      </c>
      <c r="H313">
        <v>-1.53550501929079</v>
      </c>
      <c r="I313">
        <v>8.9022060475778299E-3</v>
      </c>
      <c r="J313" t="s">
        <v>1232</v>
      </c>
      <c r="K313" t="s">
        <v>1233</v>
      </c>
    </row>
    <row r="314" spans="1:11" x14ac:dyDescent="0.25">
      <c r="A314" t="s">
        <v>1234</v>
      </c>
      <c r="B314" t="s">
        <v>311</v>
      </c>
      <c r="C314" t="s">
        <v>1235</v>
      </c>
      <c r="D314" t="s">
        <v>25</v>
      </c>
      <c r="E314">
        <v>11.1597733194067</v>
      </c>
      <c r="F314">
        <v>51.613951602255803</v>
      </c>
      <c r="G314">
        <v>4.625</v>
      </c>
      <c r="H314">
        <v>2.2094533656289501</v>
      </c>
      <c r="I314">
        <v>8.9670422780045392E-3</v>
      </c>
      <c r="J314" t="s">
        <v>185</v>
      </c>
      <c r="K314" t="s">
        <v>1236</v>
      </c>
    </row>
    <row r="315" spans="1:11" x14ac:dyDescent="0.25">
      <c r="A315" t="s">
        <v>1237</v>
      </c>
      <c r="B315" t="s">
        <v>10</v>
      </c>
      <c r="C315" t="s">
        <v>1238</v>
      </c>
      <c r="D315" t="s">
        <v>25</v>
      </c>
      <c r="E315">
        <v>241.79508858714399</v>
      </c>
      <c r="F315">
        <v>541.94649182368596</v>
      </c>
      <c r="G315">
        <v>2.2413461538461501</v>
      </c>
      <c r="H315">
        <v>1.1643654761004101</v>
      </c>
      <c r="I315">
        <v>9.1552053750821195E-3</v>
      </c>
      <c r="J315" t="s">
        <v>1239</v>
      </c>
      <c r="K315" t="s">
        <v>1240</v>
      </c>
    </row>
    <row r="316" spans="1:11" x14ac:dyDescent="0.25">
      <c r="A316" t="s">
        <v>1241</v>
      </c>
      <c r="B316" t="s">
        <v>10</v>
      </c>
      <c r="C316" t="s">
        <v>1242</v>
      </c>
      <c r="D316" t="s">
        <v>12</v>
      </c>
      <c r="E316">
        <v>447.320913886217</v>
      </c>
      <c r="F316">
        <v>934.42758213250499</v>
      </c>
      <c r="G316">
        <v>2.0889423076923102</v>
      </c>
      <c r="H316">
        <v>1.06277264867331</v>
      </c>
      <c r="I316">
        <v>9.2020695258455097E-3</v>
      </c>
      <c r="J316" t="s">
        <v>1243</v>
      </c>
      <c r="K316" t="s">
        <v>1244</v>
      </c>
    </row>
    <row r="317" spans="1:11" x14ac:dyDescent="0.25">
      <c r="A317" t="s">
        <v>1245</v>
      </c>
      <c r="B317" t="s">
        <v>10</v>
      </c>
      <c r="C317" t="s">
        <v>1246</v>
      </c>
      <c r="D317" t="s">
        <v>25</v>
      </c>
      <c r="E317">
        <v>60.448772146785998</v>
      </c>
      <c r="F317">
        <v>172.046505340853</v>
      </c>
      <c r="G317">
        <v>2.84615384615384</v>
      </c>
      <c r="H317">
        <v>1.5090136474878599</v>
      </c>
      <c r="I317">
        <v>9.2605541302514804E-3</v>
      </c>
      <c r="J317" t="s">
        <v>1247</v>
      </c>
      <c r="K317" t="s">
        <v>1248</v>
      </c>
    </row>
    <row r="318" spans="1:11" x14ac:dyDescent="0.25">
      <c r="A318" t="s">
        <v>1249</v>
      </c>
      <c r="B318" t="s">
        <v>10</v>
      </c>
      <c r="C318" t="s">
        <v>1250</v>
      </c>
      <c r="D318" t="s">
        <v>12</v>
      </c>
      <c r="E318">
        <v>1.8599622199011101</v>
      </c>
      <c r="F318">
        <v>20.430522509226201</v>
      </c>
      <c r="G318">
        <v>10.984375</v>
      </c>
      <c r="H318">
        <v>3.45738087907253</v>
      </c>
      <c r="I318">
        <v>9.3583581789333098E-3</v>
      </c>
      <c r="J318" t="s">
        <v>1251</v>
      </c>
      <c r="K318" t="s">
        <v>1252</v>
      </c>
    </row>
    <row r="319" spans="1:11" x14ac:dyDescent="0.25">
      <c r="A319" t="s">
        <v>1253</v>
      </c>
      <c r="B319" t="s">
        <v>10</v>
      </c>
      <c r="C319" t="s">
        <v>1254</v>
      </c>
      <c r="D319" t="s">
        <v>25</v>
      </c>
      <c r="E319">
        <v>107.877808754264</v>
      </c>
      <c r="F319">
        <v>273.12382722860298</v>
      </c>
      <c r="G319">
        <v>2.5317887931034502</v>
      </c>
      <c r="H319">
        <v>1.34015705727354</v>
      </c>
      <c r="I319">
        <v>9.3615017076033192E-3</v>
      </c>
      <c r="J319" t="s">
        <v>1255</v>
      </c>
      <c r="K319" t="s">
        <v>1256</v>
      </c>
    </row>
    <row r="320" spans="1:11" x14ac:dyDescent="0.25">
      <c r="A320" t="s">
        <v>1257</v>
      </c>
      <c r="B320" t="s">
        <v>10</v>
      </c>
      <c r="C320" t="s">
        <v>1258</v>
      </c>
      <c r="D320" t="s">
        <v>12</v>
      </c>
      <c r="E320">
        <v>15.8096788691594</v>
      </c>
      <c r="F320">
        <v>64.517439502819698</v>
      </c>
      <c r="G320">
        <v>4.0808823529411704</v>
      </c>
      <c r="H320">
        <v>2.0288811199871302</v>
      </c>
      <c r="I320">
        <v>9.3928591259790795E-3</v>
      </c>
      <c r="J320" t="s">
        <v>1259</v>
      </c>
      <c r="K320" t="s">
        <v>1260</v>
      </c>
    </row>
    <row r="321" spans="1:11" x14ac:dyDescent="0.25">
      <c r="A321" t="s">
        <v>1261</v>
      </c>
      <c r="B321" t="s">
        <v>10</v>
      </c>
      <c r="C321" t="s">
        <v>1262</v>
      </c>
      <c r="D321" t="s">
        <v>25</v>
      </c>
      <c r="E321">
        <v>412.91161281804602</v>
      </c>
      <c r="F321">
        <v>865.60897999616395</v>
      </c>
      <c r="G321">
        <v>2.0963541666666701</v>
      </c>
      <c r="H321">
        <v>1.06788247228082</v>
      </c>
      <c r="I321">
        <v>9.6511485937742503E-3</v>
      </c>
      <c r="J321" t="s">
        <v>1263</v>
      </c>
      <c r="K321" t="s">
        <v>1264</v>
      </c>
    </row>
    <row r="322" spans="1:11" x14ac:dyDescent="0.25">
      <c r="A322" t="s">
        <v>1265</v>
      </c>
      <c r="B322" t="s">
        <v>10</v>
      </c>
      <c r="C322" t="s">
        <v>1266</v>
      </c>
      <c r="D322" t="s">
        <v>25</v>
      </c>
      <c r="E322">
        <v>139.49716649258301</v>
      </c>
      <c r="F322">
        <v>336.56597607304298</v>
      </c>
      <c r="G322">
        <v>2.4127083333333301</v>
      </c>
      <c r="H322">
        <v>1.27065352206569</v>
      </c>
      <c r="I322">
        <v>9.7382785174418701E-3</v>
      </c>
      <c r="J322" t="s">
        <v>1267</v>
      </c>
      <c r="K322" t="s">
        <v>1268</v>
      </c>
    </row>
    <row r="323" spans="1:11" x14ac:dyDescent="0.25">
      <c r="A323" t="s">
        <v>1269</v>
      </c>
      <c r="B323" t="s">
        <v>10</v>
      </c>
      <c r="C323" t="s">
        <v>1270</v>
      </c>
      <c r="D323" t="s">
        <v>25</v>
      </c>
      <c r="E323">
        <v>87.418224335352093</v>
      </c>
      <c r="F323">
        <v>229.03691023501</v>
      </c>
      <c r="G323">
        <v>2.6200132978723398</v>
      </c>
      <c r="H323">
        <v>1.3895741341771499</v>
      </c>
      <c r="I323">
        <v>9.7831223810686003E-3</v>
      </c>
      <c r="J323" t="s">
        <v>1271</v>
      </c>
      <c r="K323" t="s">
        <v>1272</v>
      </c>
    </row>
    <row r="324" spans="1:11" x14ac:dyDescent="0.25">
      <c r="A324" t="s">
        <v>1273</v>
      </c>
      <c r="B324" t="s">
        <v>10</v>
      </c>
      <c r="C324" t="s">
        <v>1274</v>
      </c>
      <c r="D324" t="s">
        <v>12</v>
      </c>
      <c r="E324">
        <v>593.32794814845397</v>
      </c>
      <c r="F324">
        <v>1201.0996654108301</v>
      </c>
      <c r="G324">
        <v>2.0243436520376199</v>
      </c>
      <c r="H324">
        <v>1.0174542223473899</v>
      </c>
      <c r="I324">
        <v>9.7978980677272606E-3</v>
      </c>
      <c r="J324" t="s">
        <v>1275</v>
      </c>
      <c r="K324" t="s">
        <v>1276</v>
      </c>
    </row>
    <row r="325" spans="1:11" x14ac:dyDescent="0.25">
      <c r="A325" t="s">
        <v>1277</v>
      </c>
      <c r="B325" t="s">
        <v>10</v>
      </c>
      <c r="C325" t="s">
        <v>1278</v>
      </c>
      <c r="D325" t="s">
        <v>12</v>
      </c>
      <c r="E325">
        <v>6.50986776965388</v>
      </c>
      <c r="F325">
        <v>36.5598823849312</v>
      </c>
      <c r="G325">
        <v>5.6160714285714297</v>
      </c>
      <c r="H325">
        <v>2.4895612848216802</v>
      </c>
      <c r="I325">
        <v>9.8097079722187595E-3</v>
      </c>
      <c r="J325" t="s">
        <v>1279</v>
      </c>
      <c r="K325" t="s">
        <v>1280</v>
      </c>
    </row>
    <row r="326" spans="1:11" x14ac:dyDescent="0.25">
      <c r="A326" t="s">
        <v>1281</v>
      </c>
      <c r="B326" t="s">
        <v>10</v>
      </c>
      <c r="C326" t="s">
        <v>1282</v>
      </c>
      <c r="D326" t="s">
        <v>12</v>
      </c>
      <c r="E326">
        <v>1035.99895648492</v>
      </c>
      <c r="F326">
        <v>504.31131878037399</v>
      </c>
      <c r="G326">
        <v>0.486787477558348</v>
      </c>
      <c r="H326">
        <v>-1.0386360391957099</v>
      </c>
      <c r="I326">
        <v>9.8245678526321708E-3</v>
      </c>
      <c r="J326" t="s">
        <v>1283</v>
      </c>
      <c r="K326" t="s">
        <v>1284</v>
      </c>
    </row>
    <row r="327" spans="1:11" x14ac:dyDescent="0.25">
      <c r="A327" t="s">
        <v>1285</v>
      </c>
      <c r="B327" t="s">
        <v>10</v>
      </c>
      <c r="C327" t="s">
        <v>1286</v>
      </c>
      <c r="D327" t="s">
        <v>25</v>
      </c>
      <c r="E327">
        <v>2.7899433298516598</v>
      </c>
      <c r="F327">
        <v>23.656394484367201</v>
      </c>
      <c r="G327">
        <v>8.4791666666666607</v>
      </c>
      <c r="H327">
        <v>3.08392248354509</v>
      </c>
      <c r="I327">
        <v>1.00641581675828E-2</v>
      </c>
      <c r="J327" t="s">
        <v>1287</v>
      </c>
      <c r="K327" t="s">
        <v>1288</v>
      </c>
    </row>
    <row r="328" spans="1:11" x14ac:dyDescent="0.25">
      <c r="A328" t="s">
        <v>1289</v>
      </c>
      <c r="B328" t="s">
        <v>10</v>
      </c>
      <c r="C328" t="s">
        <v>1290</v>
      </c>
      <c r="D328" t="s">
        <v>12</v>
      </c>
      <c r="E328">
        <v>63.238715476637701</v>
      </c>
      <c r="F328">
        <v>176.34766797437399</v>
      </c>
      <c r="G328">
        <v>2.7886029411764701</v>
      </c>
      <c r="H328">
        <v>1.4795425289966899</v>
      </c>
      <c r="I328">
        <v>1.0104418973181E-2</v>
      </c>
      <c r="J328" t="s">
        <v>1291</v>
      </c>
      <c r="K328" t="s">
        <v>1292</v>
      </c>
    </row>
    <row r="329" spans="1:11" x14ac:dyDescent="0.25">
      <c r="A329" t="s">
        <v>1293</v>
      </c>
      <c r="B329" t="s">
        <v>10</v>
      </c>
      <c r="C329" t="s">
        <v>1294</v>
      </c>
      <c r="D329" t="s">
        <v>12</v>
      </c>
      <c r="E329">
        <v>0</v>
      </c>
      <c r="F329">
        <v>11.828197242183601</v>
      </c>
      <c r="G329" t="s">
        <v>345</v>
      </c>
      <c r="H329" t="s">
        <v>345</v>
      </c>
      <c r="I329">
        <v>1.01930276007688E-2</v>
      </c>
      <c r="J329" t="s">
        <v>1295</v>
      </c>
      <c r="K329" t="s">
        <v>1296</v>
      </c>
    </row>
    <row r="330" spans="1:11" x14ac:dyDescent="0.25">
      <c r="A330" t="s">
        <v>1297</v>
      </c>
      <c r="B330" t="s">
        <v>10</v>
      </c>
      <c r="C330" t="s">
        <v>1298</v>
      </c>
      <c r="D330" t="s">
        <v>12</v>
      </c>
      <c r="E330">
        <v>0</v>
      </c>
      <c r="F330">
        <v>11.828197242183601</v>
      </c>
      <c r="G330" t="s">
        <v>345</v>
      </c>
      <c r="H330" t="s">
        <v>345</v>
      </c>
      <c r="I330">
        <v>1.01930276007688E-2</v>
      </c>
      <c r="J330" t="s">
        <v>1299</v>
      </c>
      <c r="K330" t="s">
        <v>1300</v>
      </c>
    </row>
    <row r="331" spans="1:11" x14ac:dyDescent="0.25">
      <c r="A331" t="s">
        <v>1301</v>
      </c>
      <c r="B331" t="s">
        <v>10</v>
      </c>
      <c r="C331" t="s">
        <v>1302</v>
      </c>
      <c r="D331" t="s">
        <v>12</v>
      </c>
      <c r="E331">
        <v>0</v>
      </c>
      <c r="F331">
        <v>11.828197242183601</v>
      </c>
      <c r="G331" t="s">
        <v>345</v>
      </c>
      <c r="H331" t="s">
        <v>345</v>
      </c>
      <c r="I331">
        <v>1.01930276007688E-2</v>
      </c>
      <c r="J331" t="s">
        <v>1303</v>
      </c>
      <c r="K331" t="s">
        <v>1304</v>
      </c>
    </row>
    <row r="332" spans="1:11" x14ac:dyDescent="0.25">
      <c r="A332" t="s">
        <v>1305</v>
      </c>
      <c r="B332" t="s">
        <v>183</v>
      </c>
      <c r="C332" t="s">
        <v>1306</v>
      </c>
      <c r="D332" t="s">
        <v>25</v>
      </c>
      <c r="E332">
        <v>0</v>
      </c>
      <c r="F332">
        <v>11.828197242183601</v>
      </c>
      <c r="G332" t="s">
        <v>345</v>
      </c>
      <c r="H332" t="s">
        <v>345</v>
      </c>
      <c r="I332">
        <v>1.01930276007688E-2</v>
      </c>
      <c r="J332" t="s">
        <v>185</v>
      </c>
      <c r="K332" t="s">
        <v>1307</v>
      </c>
    </row>
    <row r="333" spans="1:11" x14ac:dyDescent="0.25">
      <c r="A333" t="s">
        <v>1308</v>
      </c>
      <c r="B333" t="s">
        <v>1309</v>
      </c>
      <c r="C333" t="s">
        <v>1310</v>
      </c>
      <c r="D333" t="s">
        <v>12</v>
      </c>
      <c r="E333">
        <v>0</v>
      </c>
      <c r="F333">
        <v>11.828197242183601</v>
      </c>
      <c r="G333" t="s">
        <v>345</v>
      </c>
      <c r="H333" t="s">
        <v>345</v>
      </c>
      <c r="I333">
        <v>1.01930276007688E-2</v>
      </c>
      <c r="J333" t="s">
        <v>1311</v>
      </c>
      <c r="K333" t="s">
        <v>1312</v>
      </c>
    </row>
    <row r="334" spans="1:11" x14ac:dyDescent="0.25">
      <c r="A334" t="s">
        <v>1313</v>
      </c>
      <c r="B334" t="s">
        <v>10</v>
      </c>
      <c r="C334" t="s">
        <v>1314</v>
      </c>
      <c r="D334" t="s">
        <v>25</v>
      </c>
      <c r="E334">
        <v>4.6499055497527699</v>
      </c>
      <c r="F334">
        <v>30.108138434649199</v>
      </c>
      <c r="G334">
        <v>6.4749999999999996</v>
      </c>
      <c r="H334">
        <v>2.6948801927991899</v>
      </c>
      <c r="I334">
        <v>1.02909354556704E-2</v>
      </c>
      <c r="J334" t="s">
        <v>1315</v>
      </c>
      <c r="K334" t="s">
        <v>1316</v>
      </c>
    </row>
    <row r="335" spans="1:11" x14ac:dyDescent="0.25">
      <c r="A335" t="s">
        <v>1317</v>
      </c>
      <c r="B335" t="s">
        <v>10</v>
      </c>
      <c r="C335" t="s">
        <v>1318</v>
      </c>
      <c r="D335" t="s">
        <v>12</v>
      </c>
      <c r="E335">
        <v>116.247638743819</v>
      </c>
      <c r="F335">
        <v>36.5598823849312</v>
      </c>
      <c r="G335">
        <v>0.3145</v>
      </c>
      <c r="H335">
        <v>-1.6688680777828</v>
      </c>
      <c r="I335">
        <v>1.04299628272581E-2</v>
      </c>
      <c r="J335" t="s">
        <v>1319</v>
      </c>
      <c r="K335" t="s">
        <v>1320</v>
      </c>
    </row>
    <row r="336" spans="1:11" x14ac:dyDescent="0.25">
      <c r="A336" t="s">
        <v>1321</v>
      </c>
      <c r="B336" t="s">
        <v>10</v>
      </c>
      <c r="C336" t="s">
        <v>1322</v>
      </c>
      <c r="D336" t="s">
        <v>25</v>
      </c>
      <c r="E336">
        <v>851.86269671470802</v>
      </c>
      <c r="F336">
        <v>408.61045018452501</v>
      </c>
      <c r="G336">
        <v>0.479667030567685</v>
      </c>
      <c r="H336">
        <v>-1.0598948141370499</v>
      </c>
      <c r="I336">
        <v>1.0439954569880699E-2</v>
      </c>
      <c r="J336" t="s">
        <v>1323</v>
      </c>
      <c r="K336" t="s">
        <v>1324</v>
      </c>
    </row>
    <row r="337" spans="1:11" x14ac:dyDescent="0.25">
      <c r="A337" t="s">
        <v>1325</v>
      </c>
      <c r="B337" t="s">
        <v>10</v>
      </c>
      <c r="C337" t="s">
        <v>1326</v>
      </c>
      <c r="D337" t="s">
        <v>25</v>
      </c>
      <c r="E337">
        <v>83.698299895549894</v>
      </c>
      <c r="F337">
        <v>219.359294309587</v>
      </c>
      <c r="G337">
        <v>2.62083333333333</v>
      </c>
      <c r="H337">
        <v>1.3900256112707701</v>
      </c>
      <c r="I337">
        <v>1.0493378499317699E-2</v>
      </c>
      <c r="J337" t="s">
        <v>1327</v>
      </c>
      <c r="K337" t="s">
        <v>1328</v>
      </c>
    </row>
    <row r="338" spans="1:11" x14ac:dyDescent="0.25">
      <c r="A338" t="s">
        <v>1329</v>
      </c>
      <c r="B338" t="s">
        <v>10</v>
      </c>
      <c r="C338" t="s">
        <v>1330</v>
      </c>
      <c r="D338" t="s">
        <v>12</v>
      </c>
      <c r="E338">
        <v>331.07327514239699</v>
      </c>
      <c r="F338">
        <v>704.31538123911503</v>
      </c>
      <c r="G338">
        <v>2.1273700842696601</v>
      </c>
      <c r="H338">
        <v>1.0890710310873599</v>
      </c>
      <c r="I338">
        <v>1.0587402145715E-2</v>
      </c>
      <c r="J338" t="s">
        <v>1331</v>
      </c>
      <c r="K338" t="s">
        <v>1332</v>
      </c>
    </row>
    <row r="339" spans="1:11" x14ac:dyDescent="0.25">
      <c r="A339" t="s">
        <v>1333</v>
      </c>
      <c r="B339" t="s">
        <v>10</v>
      </c>
      <c r="C339" t="s">
        <v>1334</v>
      </c>
      <c r="D339" t="s">
        <v>12</v>
      </c>
      <c r="E339">
        <v>0.92998110995055505</v>
      </c>
      <c r="F339">
        <v>16.1293598757049</v>
      </c>
      <c r="G339">
        <v>17.34375</v>
      </c>
      <c r="H339">
        <v>4.1163439612374697</v>
      </c>
      <c r="I339">
        <v>1.0613435842031499E-2</v>
      </c>
      <c r="J339" t="s">
        <v>1335</v>
      </c>
      <c r="K339" t="s">
        <v>1336</v>
      </c>
    </row>
    <row r="340" spans="1:11" x14ac:dyDescent="0.25">
      <c r="A340" t="s">
        <v>1337</v>
      </c>
      <c r="B340" t="s">
        <v>10</v>
      </c>
      <c r="C340" t="s">
        <v>1338</v>
      </c>
      <c r="D340" t="s">
        <v>25</v>
      </c>
      <c r="E340">
        <v>452.90080054591999</v>
      </c>
      <c r="F340">
        <v>932.27700081574505</v>
      </c>
      <c r="G340">
        <v>2.0584573921971199</v>
      </c>
      <c r="H340">
        <v>1.0415635867684401</v>
      </c>
      <c r="I340">
        <v>1.06356988723539E-2</v>
      </c>
      <c r="J340" t="s">
        <v>1339</v>
      </c>
      <c r="K340" t="s">
        <v>1340</v>
      </c>
    </row>
    <row r="341" spans="1:11" x14ac:dyDescent="0.25">
      <c r="A341" t="s">
        <v>1341</v>
      </c>
      <c r="B341" t="s">
        <v>10</v>
      </c>
      <c r="C341" t="s">
        <v>1342</v>
      </c>
      <c r="D341" t="s">
        <v>12</v>
      </c>
      <c r="E341">
        <v>10.2297922094561</v>
      </c>
      <c r="F341">
        <v>47.312788968734402</v>
      </c>
      <c r="G341">
        <v>4.625</v>
      </c>
      <c r="H341">
        <v>2.2094533656289501</v>
      </c>
      <c r="I341">
        <v>1.0827540298213201E-2</v>
      </c>
      <c r="J341" t="s">
        <v>1343</v>
      </c>
      <c r="K341" t="s">
        <v>1344</v>
      </c>
    </row>
    <row r="342" spans="1:11" x14ac:dyDescent="0.25">
      <c r="A342" t="s">
        <v>1345</v>
      </c>
      <c r="B342" t="s">
        <v>183</v>
      </c>
      <c r="C342" t="s">
        <v>1346</v>
      </c>
      <c r="D342" t="s">
        <v>25</v>
      </c>
      <c r="E342">
        <v>10.2297922094561</v>
      </c>
      <c r="F342">
        <v>47.312788968734402</v>
      </c>
      <c r="G342">
        <v>4.625</v>
      </c>
      <c r="H342">
        <v>2.2094533656289501</v>
      </c>
      <c r="I342">
        <v>1.0827540298213201E-2</v>
      </c>
      <c r="J342" t="s">
        <v>185</v>
      </c>
      <c r="K342" t="s">
        <v>1347</v>
      </c>
    </row>
    <row r="343" spans="1:11" x14ac:dyDescent="0.25">
      <c r="A343" t="s">
        <v>1348</v>
      </c>
      <c r="B343" t="s">
        <v>10</v>
      </c>
      <c r="C343" t="s">
        <v>1349</v>
      </c>
      <c r="D343" t="s">
        <v>12</v>
      </c>
      <c r="E343">
        <v>16.739659979110002</v>
      </c>
      <c r="F343">
        <v>65.592730161199995</v>
      </c>
      <c r="G343">
        <v>3.9184027777777799</v>
      </c>
      <c r="H343">
        <v>1.97026570174952</v>
      </c>
      <c r="I343">
        <v>1.08658531664E-2</v>
      </c>
      <c r="J343" t="s">
        <v>1350</v>
      </c>
      <c r="K343" t="s">
        <v>1351</v>
      </c>
    </row>
    <row r="344" spans="1:11" x14ac:dyDescent="0.25">
      <c r="A344" t="s">
        <v>1352</v>
      </c>
      <c r="B344" t="s">
        <v>10</v>
      </c>
      <c r="C344" t="s">
        <v>1353</v>
      </c>
      <c r="D344" t="s">
        <v>25</v>
      </c>
      <c r="E344">
        <v>55.798866597033303</v>
      </c>
      <c r="F344">
        <v>12.903487900563899</v>
      </c>
      <c r="G344">
        <v>0.23125000000000001</v>
      </c>
      <c r="H344">
        <v>-2.1124747292584098</v>
      </c>
      <c r="I344">
        <v>1.0893154122856401E-2</v>
      </c>
      <c r="J344" t="s">
        <v>1354</v>
      </c>
      <c r="K344" t="s">
        <v>1355</v>
      </c>
    </row>
    <row r="345" spans="1:11" x14ac:dyDescent="0.25">
      <c r="A345" t="s">
        <v>1356</v>
      </c>
      <c r="B345" t="s">
        <v>311</v>
      </c>
      <c r="C345" t="s">
        <v>1357</v>
      </c>
      <c r="D345" t="s">
        <v>25</v>
      </c>
      <c r="E345">
        <v>199.01595752941901</v>
      </c>
      <c r="F345">
        <v>74.195055428242696</v>
      </c>
      <c r="G345">
        <v>0.37280957943925203</v>
      </c>
      <c r="H345">
        <v>-1.4234891639940299</v>
      </c>
      <c r="I345">
        <v>1.08945055995189E-2</v>
      </c>
      <c r="J345" t="s">
        <v>185</v>
      </c>
      <c r="K345" t="s">
        <v>1358</v>
      </c>
    </row>
    <row r="346" spans="1:11" x14ac:dyDescent="0.25">
      <c r="A346" t="s">
        <v>1359</v>
      </c>
      <c r="B346" t="s">
        <v>10</v>
      </c>
      <c r="C346" t="s">
        <v>1360</v>
      </c>
      <c r="D346" t="s">
        <v>25</v>
      </c>
      <c r="E346">
        <v>482.66019606433798</v>
      </c>
      <c r="F346">
        <v>983.89095241799998</v>
      </c>
      <c r="G346">
        <v>2.0384754335260098</v>
      </c>
      <c r="H346">
        <v>1.0274905704424699</v>
      </c>
      <c r="I346">
        <v>1.1069752095872199E-2</v>
      </c>
      <c r="J346" t="s">
        <v>1361</v>
      </c>
      <c r="K346" t="s">
        <v>1362</v>
      </c>
    </row>
    <row r="347" spans="1:11" x14ac:dyDescent="0.25">
      <c r="A347" t="s">
        <v>1363</v>
      </c>
      <c r="B347" t="s">
        <v>178</v>
      </c>
      <c r="C347" t="s">
        <v>1364</v>
      </c>
      <c r="D347" t="s">
        <v>25</v>
      </c>
      <c r="E347">
        <v>31.6193577383189</v>
      </c>
      <c r="F347">
        <v>102.152612546131</v>
      </c>
      <c r="G347">
        <v>3.2306985294117601</v>
      </c>
      <c r="H347">
        <v>1.69184613270956</v>
      </c>
      <c r="I347">
        <v>1.1639783188199301E-2</v>
      </c>
      <c r="J347" t="s">
        <v>1365</v>
      </c>
      <c r="K347" t="s">
        <v>1366</v>
      </c>
    </row>
    <row r="348" spans="1:11" x14ac:dyDescent="0.25">
      <c r="A348" t="s">
        <v>1367</v>
      </c>
      <c r="B348" t="s">
        <v>10</v>
      </c>
      <c r="C348" t="s">
        <v>1368</v>
      </c>
      <c r="D348" t="s">
        <v>12</v>
      </c>
      <c r="E348">
        <v>72.538526576143298</v>
      </c>
      <c r="F348">
        <v>19.3552318508459</v>
      </c>
      <c r="G348">
        <v>0.26682692307692302</v>
      </c>
      <c r="H348">
        <v>-1.90602385179099</v>
      </c>
      <c r="I348">
        <v>1.16610754248592E-2</v>
      </c>
      <c r="J348" t="s">
        <v>1369</v>
      </c>
      <c r="K348" t="s">
        <v>1370</v>
      </c>
    </row>
    <row r="349" spans="1:11" x14ac:dyDescent="0.25">
      <c r="A349" t="s">
        <v>1371</v>
      </c>
      <c r="B349" t="s">
        <v>10</v>
      </c>
      <c r="C349" t="s">
        <v>1372</v>
      </c>
      <c r="D349" t="s">
        <v>25</v>
      </c>
      <c r="E349">
        <v>172.97648645080301</v>
      </c>
      <c r="F349">
        <v>395.70696228396099</v>
      </c>
      <c r="G349">
        <v>2.2876344086021501</v>
      </c>
      <c r="H349">
        <v>1.19385651057793</v>
      </c>
      <c r="I349">
        <v>1.17568256690255E-2</v>
      </c>
      <c r="J349" t="s">
        <v>1373</v>
      </c>
      <c r="K349" t="s">
        <v>1374</v>
      </c>
    </row>
    <row r="350" spans="1:11" x14ac:dyDescent="0.25">
      <c r="A350" t="s">
        <v>1375</v>
      </c>
      <c r="B350" t="s">
        <v>10</v>
      </c>
      <c r="C350" t="s">
        <v>1376</v>
      </c>
      <c r="D350" t="s">
        <v>12</v>
      </c>
      <c r="E350">
        <v>32.5493388482694</v>
      </c>
      <c r="F350">
        <v>5.3764532919016403</v>
      </c>
      <c r="G350">
        <v>0.16517857142857101</v>
      </c>
      <c r="H350">
        <v>-2.5979015564286501</v>
      </c>
      <c r="I350">
        <v>1.18185753574257E-2</v>
      </c>
      <c r="J350" t="s">
        <v>1377</v>
      </c>
      <c r="K350" t="s">
        <v>1378</v>
      </c>
    </row>
    <row r="351" spans="1:11" x14ac:dyDescent="0.25">
      <c r="A351" t="s">
        <v>1379</v>
      </c>
      <c r="B351" t="s">
        <v>10</v>
      </c>
      <c r="C351" t="s">
        <v>1380</v>
      </c>
      <c r="D351" t="s">
        <v>12</v>
      </c>
      <c r="E351">
        <v>445.46095166631602</v>
      </c>
      <c r="F351">
        <v>907.54531567299705</v>
      </c>
      <c r="G351">
        <v>2.0373173277661798</v>
      </c>
      <c r="H351">
        <v>1.02667070859995</v>
      </c>
      <c r="I351">
        <v>1.205977723335E-2</v>
      </c>
      <c r="J351" t="s">
        <v>1381</v>
      </c>
      <c r="K351" t="s">
        <v>1382</v>
      </c>
    </row>
    <row r="352" spans="1:11" x14ac:dyDescent="0.25">
      <c r="A352" t="s">
        <v>1383</v>
      </c>
      <c r="B352" t="s">
        <v>10</v>
      </c>
      <c r="C352" t="s">
        <v>1384</v>
      </c>
      <c r="D352" t="s">
        <v>12</v>
      </c>
      <c r="E352">
        <v>225.98540971798499</v>
      </c>
      <c r="F352">
        <v>496.78428417171199</v>
      </c>
      <c r="G352">
        <v>2.1983024691358</v>
      </c>
      <c r="H352">
        <v>1.13638990343923</v>
      </c>
      <c r="I352">
        <v>1.2093527001165999E-2</v>
      </c>
      <c r="J352" t="s">
        <v>1385</v>
      </c>
      <c r="K352" t="s">
        <v>1386</v>
      </c>
    </row>
    <row r="353" spans="1:11" x14ac:dyDescent="0.25">
      <c r="A353" t="s">
        <v>1387</v>
      </c>
      <c r="B353" t="s">
        <v>10</v>
      </c>
      <c r="C353" t="s">
        <v>1388</v>
      </c>
      <c r="D353" t="s">
        <v>25</v>
      </c>
      <c r="E353">
        <v>1.8599622199011101</v>
      </c>
      <c r="F353">
        <v>19.3552318508459</v>
      </c>
      <c r="G353">
        <v>10.40625</v>
      </c>
      <c r="H353">
        <v>3.37937836707126</v>
      </c>
      <c r="I353">
        <v>1.21324974996543E-2</v>
      </c>
      <c r="J353" t="s">
        <v>1389</v>
      </c>
      <c r="K353" t="s">
        <v>1390</v>
      </c>
    </row>
    <row r="354" spans="1:11" x14ac:dyDescent="0.25">
      <c r="A354" t="s">
        <v>1391</v>
      </c>
      <c r="B354" t="s">
        <v>10</v>
      </c>
      <c r="C354" t="s">
        <v>1392</v>
      </c>
      <c r="D354" t="s">
        <v>25</v>
      </c>
      <c r="E354">
        <v>1.8599622199011101</v>
      </c>
      <c r="F354">
        <v>19.3552318508459</v>
      </c>
      <c r="G354">
        <v>10.40625</v>
      </c>
      <c r="H354">
        <v>3.37937836707126</v>
      </c>
      <c r="I354">
        <v>1.21324974996543E-2</v>
      </c>
      <c r="J354" t="s">
        <v>1393</v>
      </c>
      <c r="K354" t="s">
        <v>1394</v>
      </c>
    </row>
    <row r="355" spans="1:11" x14ac:dyDescent="0.25">
      <c r="A355" t="s">
        <v>1395</v>
      </c>
      <c r="B355" t="s">
        <v>178</v>
      </c>
      <c r="C355" t="s">
        <v>1396</v>
      </c>
      <c r="D355" t="s">
        <v>25</v>
      </c>
      <c r="E355">
        <v>1.8599622199011101</v>
      </c>
      <c r="F355">
        <v>19.3552318508459</v>
      </c>
      <c r="G355">
        <v>10.40625</v>
      </c>
      <c r="H355">
        <v>3.37937836707126</v>
      </c>
      <c r="I355">
        <v>1.21324974996543E-2</v>
      </c>
      <c r="J355" t="s">
        <v>1397</v>
      </c>
      <c r="K355" t="s">
        <v>1398</v>
      </c>
    </row>
    <row r="356" spans="1:11" x14ac:dyDescent="0.25">
      <c r="A356" t="s">
        <v>1399</v>
      </c>
      <c r="B356" t="s">
        <v>311</v>
      </c>
      <c r="C356" t="s">
        <v>1400</v>
      </c>
      <c r="D356" t="s">
        <v>12</v>
      </c>
      <c r="E356">
        <v>8.3698299895549901</v>
      </c>
      <c r="F356">
        <v>40.861045018452501</v>
      </c>
      <c r="G356">
        <v>4.8819444444444402</v>
      </c>
      <c r="H356">
        <v>2.2874558776302201</v>
      </c>
      <c r="I356">
        <v>1.2192778877442301E-2</v>
      </c>
      <c r="J356" t="s">
        <v>185</v>
      </c>
      <c r="K356" t="s">
        <v>1401</v>
      </c>
    </row>
    <row r="357" spans="1:11" x14ac:dyDescent="0.25">
      <c r="A357" t="s">
        <v>1402</v>
      </c>
      <c r="B357" t="s">
        <v>10</v>
      </c>
      <c r="C357" t="s">
        <v>1403</v>
      </c>
      <c r="D357" t="s">
        <v>12</v>
      </c>
      <c r="E357">
        <v>303.17384184388101</v>
      </c>
      <c r="F357">
        <v>641.94852305305596</v>
      </c>
      <c r="G357">
        <v>2.1174271472392601</v>
      </c>
      <c r="H357">
        <v>1.08231233266268</v>
      </c>
      <c r="I357">
        <v>1.22818341109108E-2</v>
      </c>
      <c r="J357" t="s">
        <v>1404</v>
      </c>
      <c r="K357" t="s">
        <v>1405</v>
      </c>
    </row>
    <row r="358" spans="1:11" x14ac:dyDescent="0.25">
      <c r="A358" t="s">
        <v>1406</v>
      </c>
      <c r="B358" t="s">
        <v>10</v>
      </c>
      <c r="C358" t="s">
        <v>1407</v>
      </c>
      <c r="D358" t="s">
        <v>25</v>
      </c>
      <c r="E358">
        <v>69.748583246291602</v>
      </c>
      <c r="F358">
        <v>186.02528389979699</v>
      </c>
      <c r="G358">
        <v>2.6670833333333301</v>
      </c>
      <c r="H358">
        <v>1.4152629027697901</v>
      </c>
      <c r="I358">
        <v>1.22901116014544E-2</v>
      </c>
      <c r="J358" t="s">
        <v>1408</v>
      </c>
      <c r="K358" t="s">
        <v>1409</v>
      </c>
    </row>
    <row r="359" spans="1:11" x14ac:dyDescent="0.25">
      <c r="A359" t="s">
        <v>1410</v>
      </c>
      <c r="B359" t="s">
        <v>10</v>
      </c>
      <c r="C359" t="s">
        <v>1411</v>
      </c>
      <c r="D359" t="s">
        <v>25</v>
      </c>
      <c r="E359">
        <v>244.585031916996</v>
      </c>
      <c r="F359">
        <v>531.19358523988205</v>
      </c>
      <c r="G359">
        <v>2.17181558935361</v>
      </c>
      <c r="H359">
        <v>1.1189016079213201</v>
      </c>
      <c r="I359">
        <v>1.23308874953691E-2</v>
      </c>
      <c r="J359" t="s">
        <v>1412</v>
      </c>
      <c r="K359" t="s">
        <v>1413</v>
      </c>
    </row>
    <row r="360" spans="1:11" x14ac:dyDescent="0.25">
      <c r="A360" t="s">
        <v>1414</v>
      </c>
      <c r="B360" t="s">
        <v>10</v>
      </c>
      <c r="C360" t="s">
        <v>1415</v>
      </c>
      <c r="D360" t="s">
        <v>25</v>
      </c>
      <c r="E360">
        <v>438.02110278671103</v>
      </c>
      <c r="F360">
        <v>195.70289982521999</v>
      </c>
      <c r="G360">
        <v>0.44678874734607199</v>
      </c>
      <c r="H360">
        <v>-1.16233524378514</v>
      </c>
      <c r="I360">
        <v>1.24253083583957E-2</v>
      </c>
      <c r="J360" t="s">
        <v>1416</v>
      </c>
      <c r="K360" t="s">
        <v>1417</v>
      </c>
    </row>
    <row r="361" spans="1:11" x14ac:dyDescent="0.25">
      <c r="A361" t="s">
        <v>1418</v>
      </c>
      <c r="B361" t="s">
        <v>10</v>
      </c>
      <c r="C361" t="s">
        <v>1419</v>
      </c>
      <c r="D361" t="s">
        <v>25</v>
      </c>
      <c r="E361">
        <v>4.6499055497527699</v>
      </c>
      <c r="F361">
        <v>29.032847776268898</v>
      </c>
      <c r="G361">
        <v>6.2437500000000004</v>
      </c>
      <c r="H361">
        <v>2.6424127729050602</v>
      </c>
      <c r="I361">
        <v>1.24507461279204E-2</v>
      </c>
      <c r="J361" t="s">
        <v>1420</v>
      </c>
      <c r="K361" t="s">
        <v>1421</v>
      </c>
    </row>
    <row r="362" spans="1:11" x14ac:dyDescent="0.25">
      <c r="A362" t="s">
        <v>1422</v>
      </c>
      <c r="B362" t="s">
        <v>10</v>
      </c>
      <c r="C362" t="s">
        <v>1423</v>
      </c>
      <c r="D362" t="s">
        <v>12</v>
      </c>
      <c r="E362">
        <v>1000.6596743068</v>
      </c>
      <c r="F362">
        <v>497.85957483009201</v>
      </c>
      <c r="G362">
        <v>0.49753136617100402</v>
      </c>
      <c r="H362">
        <v>-1.0071406136674399</v>
      </c>
      <c r="I362">
        <v>1.25603639845301E-2</v>
      </c>
      <c r="J362" t="s">
        <v>1424</v>
      </c>
      <c r="K362" t="s">
        <v>1425</v>
      </c>
    </row>
    <row r="363" spans="1:11" x14ac:dyDescent="0.25">
      <c r="A363" t="s">
        <v>1426</v>
      </c>
      <c r="B363" t="s">
        <v>10</v>
      </c>
      <c r="C363" t="s">
        <v>1427</v>
      </c>
      <c r="D363" t="s">
        <v>25</v>
      </c>
      <c r="E363">
        <v>160.88673202144599</v>
      </c>
      <c r="F363">
        <v>58.065695552537697</v>
      </c>
      <c r="G363">
        <v>0.36091040462427698</v>
      </c>
      <c r="H363">
        <v>-1.47028735984431</v>
      </c>
      <c r="I363">
        <v>1.2775561806664599E-2</v>
      </c>
      <c r="J363" t="s">
        <v>1428</v>
      </c>
      <c r="K363" t="s">
        <v>1429</v>
      </c>
    </row>
    <row r="364" spans="1:11" x14ac:dyDescent="0.25">
      <c r="A364" t="s">
        <v>1430</v>
      </c>
      <c r="B364" t="s">
        <v>10</v>
      </c>
      <c r="C364" t="s">
        <v>1431</v>
      </c>
      <c r="D364" t="s">
        <v>12</v>
      </c>
      <c r="E364">
        <v>649.12681474548697</v>
      </c>
      <c r="F364">
        <v>308.60841895515398</v>
      </c>
      <c r="G364">
        <v>0.47542084527220602</v>
      </c>
      <c r="H364">
        <v>-1.0727229339050199</v>
      </c>
      <c r="I364">
        <v>1.29919183849019E-2</v>
      </c>
      <c r="J364" t="s">
        <v>1432</v>
      </c>
      <c r="K364" t="s">
        <v>1433</v>
      </c>
    </row>
    <row r="365" spans="1:11" x14ac:dyDescent="0.25">
      <c r="A365" t="s">
        <v>1434</v>
      </c>
      <c r="B365" t="s">
        <v>10</v>
      </c>
      <c r="C365" t="s">
        <v>1435</v>
      </c>
      <c r="D365" t="s">
        <v>12</v>
      </c>
      <c r="E365">
        <v>12.0897544293572</v>
      </c>
      <c r="F365">
        <v>0</v>
      </c>
      <c r="G365">
        <v>0</v>
      </c>
      <c r="H365" t="e">
        <f>-Inf</f>
        <v>#NAME?</v>
      </c>
      <c r="I365">
        <v>1.3095678250608001E-2</v>
      </c>
      <c r="J365" t="s">
        <v>1436</v>
      </c>
      <c r="K365" t="s">
        <v>1437</v>
      </c>
    </row>
    <row r="366" spans="1:11" x14ac:dyDescent="0.25">
      <c r="A366" t="s">
        <v>1438</v>
      </c>
      <c r="B366" t="s">
        <v>10</v>
      </c>
      <c r="C366" t="s">
        <v>1439</v>
      </c>
      <c r="D366" t="s">
        <v>25</v>
      </c>
      <c r="E366">
        <v>12.0897544293572</v>
      </c>
      <c r="F366">
        <v>0</v>
      </c>
      <c r="G366">
        <v>0</v>
      </c>
      <c r="H366" t="e">
        <f>-Inf</f>
        <v>#NAME?</v>
      </c>
      <c r="I366">
        <v>1.3095678250608001E-2</v>
      </c>
      <c r="J366" t="s">
        <v>1440</v>
      </c>
      <c r="K366" t="s">
        <v>1441</v>
      </c>
    </row>
    <row r="367" spans="1:11" x14ac:dyDescent="0.25">
      <c r="A367" t="s">
        <v>1442</v>
      </c>
      <c r="B367" t="s">
        <v>10</v>
      </c>
      <c r="C367" t="s">
        <v>1443</v>
      </c>
      <c r="D367" t="s">
        <v>12</v>
      </c>
      <c r="E367">
        <v>12.0897544293572</v>
      </c>
      <c r="F367">
        <v>0</v>
      </c>
      <c r="G367">
        <v>0</v>
      </c>
      <c r="H367" t="e">
        <f>-Inf</f>
        <v>#NAME?</v>
      </c>
      <c r="I367">
        <v>1.3095678250608001E-2</v>
      </c>
      <c r="J367" t="s">
        <v>1444</v>
      </c>
      <c r="K367" t="s">
        <v>1445</v>
      </c>
    </row>
    <row r="368" spans="1:11" x14ac:dyDescent="0.25">
      <c r="A368" t="s">
        <v>1446</v>
      </c>
      <c r="B368" t="s">
        <v>10</v>
      </c>
      <c r="C368" t="s">
        <v>1447</v>
      </c>
      <c r="D368" t="s">
        <v>25</v>
      </c>
      <c r="E368">
        <v>557.05868486038196</v>
      </c>
      <c r="F368">
        <v>260.22033932803902</v>
      </c>
      <c r="G368">
        <v>0.467132721202003</v>
      </c>
      <c r="H368">
        <v>-1.09809558988524</v>
      </c>
      <c r="I368">
        <v>1.33206915865268E-2</v>
      </c>
      <c r="J368" t="s">
        <v>1448</v>
      </c>
      <c r="K368" t="s">
        <v>1449</v>
      </c>
    </row>
    <row r="369" spans="1:11" x14ac:dyDescent="0.25">
      <c r="A369" t="s">
        <v>1450</v>
      </c>
      <c r="B369" t="s">
        <v>10</v>
      </c>
      <c r="C369" t="s">
        <v>1451</v>
      </c>
      <c r="D369" t="s">
        <v>25</v>
      </c>
      <c r="E369">
        <v>103.227903204512</v>
      </c>
      <c r="F369">
        <v>252.69330471937701</v>
      </c>
      <c r="G369">
        <v>2.4479166666666701</v>
      </c>
      <c r="H369">
        <v>1.2915544458438399</v>
      </c>
      <c r="I369">
        <v>1.34760148489731E-2</v>
      </c>
      <c r="J369" t="s">
        <v>1452</v>
      </c>
      <c r="K369" t="s">
        <v>1453</v>
      </c>
    </row>
    <row r="370" spans="1:11" x14ac:dyDescent="0.25">
      <c r="A370" t="s">
        <v>1454</v>
      </c>
      <c r="B370" t="s">
        <v>10</v>
      </c>
      <c r="C370" t="s">
        <v>1455</v>
      </c>
      <c r="D370" t="s">
        <v>25</v>
      </c>
      <c r="E370">
        <v>16.739659979110002</v>
      </c>
      <c r="F370">
        <v>1.0752906583803301</v>
      </c>
      <c r="G370">
        <v>6.4236111111111105E-2</v>
      </c>
      <c r="H370">
        <v>-3.9604716358133598</v>
      </c>
      <c r="I370">
        <v>1.3483358187368099E-2</v>
      </c>
      <c r="J370" t="s">
        <v>1456</v>
      </c>
      <c r="K370" t="s">
        <v>1457</v>
      </c>
    </row>
    <row r="371" spans="1:11" x14ac:dyDescent="0.25">
      <c r="A371" t="s">
        <v>1458</v>
      </c>
      <c r="B371" t="s">
        <v>1459</v>
      </c>
      <c r="C371" t="s">
        <v>1460</v>
      </c>
      <c r="D371" t="s">
        <v>12</v>
      </c>
      <c r="E371">
        <v>13.949716649258299</v>
      </c>
      <c r="F371">
        <v>55.915114235777096</v>
      </c>
      <c r="G371">
        <v>4.0083333333333302</v>
      </c>
      <c r="H371">
        <v>2.00300248816152</v>
      </c>
      <c r="I371">
        <v>1.35214672414515E-2</v>
      </c>
      <c r="J371" t="s">
        <v>1461</v>
      </c>
      <c r="K371" t="s">
        <v>1462</v>
      </c>
    </row>
    <row r="372" spans="1:11" x14ac:dyDescent="0.25">
      <c r="A372" t="s">
        <v>1463</v>
      </c>
      <c r="B372" t="s">
        <v>10</v>
      </c>
      <c r="C372" t="s">
        <v>1464</v>
      </c>
      <c r="D372" t="s">
        <v>25</v>
      </c>
      <c r="E372">
        <v>32.5493388482694</v>
      </c>
      <c r="F372">
        <v>102.152612546131</v>
      </c>
      <c r="G372">
        <v>3.1383928571428599</v>
      </c>
      <c r="H372">
        <v>1.65002595701493</v>
      </c>
      <c r="I372">
        <v>1.3554523652780899E-2</v>
      </c>
      <c r="J372" t="s">
        <v>1465</v>
      </c>
      <c r="K372" t="s">
        <v>1466</v>
      </c>
    </row>
    <row r="373" spans="1:11" x14ac:dyDescent="0.25">
      <c r="A373" t="s">
        <v>1467</v>
      </c>
      <c r="B373" t="s">
        <v>10</v>
      </c>
      <c r="C373" t="s">
        <v>1468</v>
      </c>
      <c r="D373" t="s">
        <v>12</v>
      </c>
      <c r="E373">
        <v>369.20250065036998</v>
      </c>
      <c r="F373">
        <v>757.00462349975101</v>
      </c>
      <c r="G373">
        <v>2.0503778337531502</v>
      </c>
      <c r="H373">
        <v>1.0358897871232899</v>
      </c>
      <c r="I373">
        <v>1.3681304652175701E-2</v>
      </c>
      <c r="J373" t="s">
        <v>1469</v>
      </c>
      <c r="K373" t="s">
        <v>1470</v>
      </c>
    </row>
    <row r="374" spans="1:11" x14ac:dyDescent="0.25">
      <c r="A374" t="s">
        <v>1471</v>
      </c>
      <c r="B374" t="s">
        <v>10</v>
      </c>
      <c r="C374" t="s">
        <v>1472</v>
      </c>
      <c r="D374" t="s">
        <v>12</v>
      </c>
      <c r="E374">
        <v>251.09489968665</v>
      </c>
      <c r="F374">
        <v>537.64532919016403</v>
      </c>
      <c r="G374">
        <v>2.1412037037037002</v>
      </c>
      <c r="H374">
        <v>1.09842205324021</v>
      </c>
      <c r="I374">
        <v>1.3707881334628901E-2</v>
      </c>
      <c r="J374" t="s">
        <v>1473</v>
      </c>
      <c r="K374" t="s">
        <v>1474</v>
      </c>
    </row>
    <row r="375" spans="1:11" x14ac:dyDescent="0.25">
      <c r="A375" t="s">
        <v>1475</v>
      </c>
      <c r="B375" t="s">
        <v>10</v>
      </c>
      <c r="C375" t="s">
        <v>1476</v>
      </c>
      <c r="D375" t="s">
        <v>25</v>
      </c>
      <c r="E375">
        <v>76.258451015945496</v>
      </c>
      <c r="F375">
        <v>196.77819048360001</v>
      </c>
      <c r="G375">
        <v>2.5804115853658498</v>
      </c>
      <c r="H375">
        <v>1.36760119929491</v>
      </c>
      <c r="I375">
        <v>1.38973896908399E-2</v>
      </c>
      <c r="J375" t="s">
        <v>1477</v>
      </c>
      <c r="K375" t="s">
        <v>1478</v>
      </c>
    </row>
    <row r="376" spans="1:11" x14ac:dyDescent="0.25">
      <c r="A376" t="s">
        <v>1479</v>
      </c>
      <c r="B376" t="s">
        <v>10</v>
      </c>
      <c r="C376" t="s">
        <v>1480</v>
      </c>
      <c r="D376" t="s">
        <v>12</v>
      </c>
      <c r="E376">
        <v>24.179508858714399</v>
      </c>
      <c r="F376">
        <v>81.722090036905001</v>
      </c>
      <c r="G376">
        <v>3.3798076923076898</v>
      </c>
      <c r="H376">
        <v>1.75694116093144</v>
      </c>
      <c r="I376">
        <v>1.40590387370058E-2</v>
      </c>
      <c r="J376" t="s">
        <v>1481</v>
      </c>
      <c r="K376" t="s">
        <v>1482</v>
      </c>
    </row>
    <row r="377" spans="1:11" x14ac:dyDescent="0.25">
      <c r="A377" t="s">
        <v>1483</v>
      </c>
      <c r="B377" t="s">
        <v>10</v>
      </c>
      <c r="C377" t="s">
        <v>1484</v>
      </c>
      <c r="D377" t="s">
        <v>12</v>
      </c>
      <c r="E377">
        <v>10.2297922094561</v>
      </c>
      <c r="F377">
        <v>45.162207651973802</v>
      </c>
      <c r="G377">
        <v>4.4147727272727302</v>
      </c>
      <c r="H377">
        <v>2.1423391697704099</v>
      </c>
      <c r="I377">
        <v>1.41768740296336E-2</v>
      </c>
      <c r="J377" t="s">
        <v>1485</v>
      </c>
      <c r="K377" t="s">
        <v>1486</v>
      </c>
    </row>
    <row r="378" spans="1:11" x14ac:dyDescent="0.25">
      <c r="A378" t="s">
        <v>1487</v>
      </c>
      <c r="B378" t="s">
        <v>10</v>
      </c>
      <c r="C378" t="s">
        <v>1488</v>
      </c>
      <c r="D378" t="s">
        <v>25</v>
      </c>
      <c r="E378">
        <v>88348.205445302694</v>
      </c>
      <c r="F378">
        <v>41656.760105653899</v>
      </c>
      <c r="G378">
        <v>0.47150657894736803</v>
      </c>
      <c r="H378">
        <v>-1.0846501938734701</v>
      </c>
      <c r="I378">
        <v>1.4237098541531899E-2</v>
      </c>
      <c r="J378" t="s">
        <v>1489</v>
      </c>
      <c r="K378" t="s">
        <v>1490</v>
      </c>
    </row>
    <row r="379" spans="1:11" x14ac:dyDescent="0.25">
      <c r="A379" t="s">
        <v>1491</v>
      </c>
      <c r="B379" t="s">
        <v>178</v>
      </c>
      <c r="C379" t="s">
        <v>1492</v>
      </c>
      <c r="D379" t="s">
        <v>25</v>
      </c>
      <c r="E379">
        <v>41.849149947774997</v>
      </c>
      <c r="F379">
        <v>122.583135055357</v>
      </c>
      <c r="G379">
        <v>2.9291666666666698</v>
      </c>
      <c r="H379">
        <v>1.55049028346402</v>
      </c>
      <c r="I379">
        <v>1.42438022435659E-2</v>
      </c>
      <c r="J379" t="s">
        <v>1493</v>
      </c>
      <c r="K379" t="s">
        <v>1494</v>
      </c>
    </row>
    <row r="380" spans="1:11" x14ac:dyDescent="0.25">
      <c r="A380" t="s">
        <v>1495</v>
      </c>
      <c r="B380" t="s">
        <v>10</v>
      </c>
      <c r="C380" t="s">
        <v>1496</v>
      </c>
      <c r="D380" t="s">
        <v>12</v>
      </c>
      <c r="E380">
        <v>255.74480523640301</v>
      </c>
      <c r="F380">
        <v>105.378484521272</v>
      </c>
      <c r="G380">
        <v>0.41204545454545399</v>
      </c>
      <c r="H380">
        <v>-1.2791245986678601</v>
      </c>
      <c r="I380">
        <v>1.4373357925809301E-2</v>
      </c>
      <c r="J380" t="s">
        <v>1497</v>
      </c>
      <c r="K380" t="s">
        <v>1498</v>
      </c>
    </row>
    <row r="381" spans="1:11" x14ac:dyDescent="0.25">
      <c r="A381" t="s">
        <v>1499</v>
      </c>
      <c r="B381" t="s">
        <v>10</v>
      </c>
      <c r="C381" t="s">
        <v>1500</v>
      </c>
      <c r="D381" t="s">
        <v>12</v>
      </c>
      <c r="E381">
        <v>197.155995309518</v>
      </c>
      <c r="F381">
        <v>433.34213532727199</v>
      </c>
      <c r="G381">
        <v>2.1979658018867898</v>
      </c>
      <c r="H381">
        <v>1.13616893959372</v>
      </c>
      <c r="I381">
        <v>1.4377649743722199E-2</v>
      </c>
      <c r="J381" t="s">
        <v>1501</v>
      </c>
      <c r="K381" t="s">
        <v>1502</v>
      </c>
    </row>
    <row r="382" spans="1:11" x14ac:dyDescent="0.25">
      <c r="A382" t="s">
        <v>1503</v>
      </c>
      <c r="B382" t="s">
        <v>311</v>
      </c>
      <c r="C382" t="s">
        <v>1504</v>
      </c>
      <c r="D382" t="s">
        <v>12</v>
      </c>
      <c r="E382">
        <v>0.92998110995055505</v>
      </c>
      <c r="F382">
        <v>15.054069217324599</v>
      </c>
      <c r="G382">
        <v>16.1875</v>
      </c>
      <c r="H382">
        <v>4.0168082876865503</v>
      </c>
      <c r="I382">
        <v>1.44042897185371E-2</v>
      </c>
      <c r="J382" t="s">
        <v>185</v>
      </c>
      <c r="K382" t="s">
        <v>1505</v>
      </c>
    </row>
    <row r="383" spans="1:11" x14ac:dyDescent="0.25">
      <c r="A383" t="s">
        <v>1506</v>
      </c>
      <c r="B383" t="s">
        <v>10</v>
      </c>
      <c r="C383" t="s">
        <v>1507</v>
      </c>
      <c r="D383" t="s">
        <v>12</v>
      </c>
      <c r="E383">
        <v>0.92998110995055505</v>
      </c>
      <c r="F383">
        <v>15.054069217324599</v>
      </c>
      <c r="G383">
        <v>16.1875</v>
      </c>
      <c r="H383">
        <v>4.0168082876865503</v>
      </c>
      <c r="I383">
        <v>1.44042897185371E-2</v>
      </c>
      <c r="J383" t="s">
        <v>1508</v>
      </c>
      <c r="K383" t="s">
        <v>1509</v>
      </c>
    </row>
    <row r="384" spans="1:11" x14ac:dyDescent="0.25">
      <c r="A384" t="s">
        <v>1510</v>
      </c>
      <c r="B384" t="s">
        <v>178</v>
      </c>
      <c r="C384" t="s">
        <v>1511</v>
      </c>
      <c r="D384" t="s">
        <v>25</v>
      </c>
      <c r="E384">
        <v>0.92998110995055505</v>
      </c>
      <c r="F384">
        <v>15.054069217324599</v>
      </c>
      <c r="G384">
        <v>16.1875</v>
      </c>
      <c r="H384">
        <v>4.0168082876865503</v>
      </c>
      <c r="I384">
        <v>1.44042897185371E-2</v>
      </c>
      <c r="J384" t="s">
        <v>1512</v>
      </c>
      <c r="K384" t="s">
        <v>1513</v>
      </c>
    </row>
    <row r="385" spans="1:11" x14ac:dyDescent="0.25">
      <c r="A385" t="s">
        <v>1514</v>
      </c>
      <c r="B385" t="s">
        <v>10</v>
      </c>
      <c r="C385" t="s">
        <v>1515</v>
      </c>
      <c r="D385" t="s">
        <v>12</v>
      </c>
      <c r="E385">
        <v>291.08408741452399</v>
      </c>
      <c r="F385">
        <v>608.61451264326604</v>
      </c>
      <c r="G385">
        <v>2.0908546325878601</v>
      </c>
      <c r="H385">
        <v>1.0640927615282101</v>
      </c>
      <c r="I385">
        <v>1.45657108411091E-2</v>
      </c>
      <c r="J385" t="s">
        <v>1516</v>
      </c>
      <c r="K385" t="s">
        <v>1517</v>
      </c>
    </row>
    <row r="386" spans="1:11" x14ac:dyDescent="0.25">
      <c r="A386" t="s">
        <v>1518</v>
      </c>
      <c r="B386" t="s">
        <v>10</v>
      </c>
      <c r="C386" t="s">
        <v>1519</v>
      </c>
      <c r="D386" t="s">
        <v>12</v>
      </c>
      <c r="E386">
        <v>20.4595844189122</v>
      </c>
      <c r="F386">
        <v>2.1505813167606602</v>
      </c>
      <c r="G386">
        <v>0.10511363636363601</v>
      </c>
      <c r="H386">
        <v>-3.2499782530083499</v>
      </c>
      <c r="I386">
        <v>1.4622272866251999E-2</v>
      </c>
      <c r="J386" t="s">
        <v>1520</v>
      </c>
      <c r="K386" t="s">
        <v>1521</v>
      </c>
    </row>
    <row r="387" spans="1:11" x14ac:dyDescent="0.25">
      <c r="A387" t="s">
        <v>1522</v>
      </c>
      <c r="B387" t="s">
        <v>10</v>
      </c>
      <c r="C387" t="s">
        <v>1523</v>
      </c>
      <c r="D387" t="s">
        <v>25</v>
      </c>
      <c r="E387">
        <v>168.32658090104999</v>
      </c>
      <c r="F387">
        <v>377.42702109149502</v>
      </c>
      <c r="G387">
        <v>2.2422306629834199</v>
      </c>
      <c r="H387">
        <v>1.1649346988503</v>
      </c>
      <c r="I387">
        <v>1.4662393641679299E-2</v>
      </c>
      <c r="J387" t="s">
        <v>1524</v>
      </c>
      <c r="K387" t="s">
        <v>1525</v>
      </c>
    </row>
    <row r="388" spans="1:11" x14ac:dyDescent="0.25">
      <c r="A388" t="s">
        <v>1526</v>
      </c>
      <c r="B388" t="s">
        <v>10</v>
      </c>
      <c r="C388" t="s">
        <v>1527</v>
      </c>
      <c r="D388" t="s">
        <v>25</v>
      </c>
      <c r="E388">
        <v>98.577997654758803</v>
      </c>
      <c r="F388">
        <v>240.86510747719399</v>
      </c>
      <c r="G388">
        <v>2.4433962264150901</v>
      </c>
      <c r="H388">
        <v>1.28888783312335</v>
      </c>
      <c r="I388">
        <v>1.46665038952105E-2</v>
      </c>
      <c r="J388" t="s">
        <v>1528</v>
      </c>
      <c r="K388" t="s">
        <v>1529</v>
      </c>
    </row>
    <row r="389" spans="1:11" x14ac:dyDescent="0.25">
      <c r="A389" t="s">
        <v>1530</v>
      </c>
      <c r="B389" t="s">
        <v>10</v>
      </c>
      <c r="C389" t="s">
        <v>1531</v>
      </c>
      <c r="D389" t="s">
        <v>25</v>
      </c>
      <c r="E389">
        <v>273.41444632546302</v>
      </c>
      <c r="F389">
        <v>575.280502233476</v>
      </c>
      <c r="G389">
        <v>2.1040603741496602</v>
      </c>
      <c r="H389">
        <v>1.0731761020810899</v>
      </c>
      <c r="I389">
        <v>1.4702567308684101E-2</v>
      </c>
      <c r="J389" t="s">
        <v>1532</v>
      </c>
      <c r="K389" t="s">
        <v>1533</v>
      </c>
    </row>
    <row r="390" spans="1:11" x14ac:dyDescent="0.25">
      <c r="A390" t="s">
        <v>1534</v>
      </c>
      <c r="B390" t="s">
        <v>10</v>
      </c>
      <c r="C390" t="s">
        <v>1535</v>
      </c>
      <c r="D390" t="s">
        <v>12</v>
      </c>
      <c r="E390">
        <v>419.42148058769999</v>
      </c>
      <c r="F390">
        <v>843.02787617017702</v>
      </c>
      <c r="G390">
        <v>2.0099778270509998</v>
      </c>
      <c r="H390">
        <v>1.00717958648878</v>
      </c>
      <c r="I390">
        <v>1.4710692832902101E-2</v>
      </c>
      <c r="J390" t="s">
        <v>1536</v>
      </c>
      <c r="K390" t="s">
        <v>1537</v>
      </c>
    </row>
    <row r="391" spans="1:11" x14ac:dyDescent="0.25">
      <c r="A391" t="s">
        <v>1538</v>
      </c>
      <c r="B391" t="s">
        <v>323</v>
      </c>
      <c r="C391" t="s">
        <v>1539</v>
      </c>
      <c r="D391" t="s">
        <v>12</v>
      </c>
      <c r="E391">
        <v>347.812935121507</v>
      </c>
      <c r="F391">
        <v>152.69127349000701</v>
      </c>
      <c r="G391">
        <v>0.43900401069518702</v>
      </c>
      <c r="H391">
        <v>-1.1876939747540101</v>
      </c>
      <c r="I391">
        <v>1.471435902329E-2</v>
      </c>
      <c r="J391" t="s">
        <v>1540</v>
      </c>
      <c r="K391" t="s">
        <v>1541</v>
      </c>
    </row>
    <row r="392" spans="1:11" x14ac:dyDescent="0.25">
      <c r="A392" t="s">
        <v>1542</v>
      </c>
      <c r="B392" t="s">
        <v>10</v>
      </c>
      <c r="C392" t="s">
        <v>1543</v>
      </c>
      <c r="D392" t="s">
        <v>12</v>
      </c>
      <c r="E392">
        <v>40.919168837824401</v>
      </c>
      <c r="F392">
        <v>8.6023252670426302</v>
      </c>
      <c r="G392">
        <v>0.21022727272727301</v>
      </c>
      <c r="H392">
        <v>-2.2499782530083499</v>
      </c>
      <c r="I392">
        <v>1.4756515800595499E-2</v>
      </c>
      <c r="J392" t="s">
        <v>1544</v>
      </c>
      <c r="K392" t="s">
        <v>1545</v>
      </c>
    </row>
    <row r="393" spans="1:11" x14ac:dyDescent="0.25">
      <c r="A393" t="s">
        <v>1546</v>
      </c>
      <c r="B393" t="s">
        <v>183</v>
      </c>
      <c r="C393" t="s">
        <v>1547</v>
      </c>
      <c r="D393" t="s">
        <v>12</v>
      </c>
      <c r="E393">
        <v>371.99244398022199</v>
      </c>
      <c r="F393">
        <v>755.92933284137098</v>
      </c>
      <c r="G393">
        <v>2.0321093750000001</v>
      </c>
      <c r="H393">
        <v>1.02297805492676</v>
      </c>
      <c r="I393">
        <v>1.48521688195415E-2</v>
      </c>
      <c r="J393" t="s">
        <v>185</v>
      </c>
      <c r="K393" t="s">
        <v>1548</v>
      </c>
    </row>
    <row r="394" spans="1:11" x14ac:dyDescent="0.25">
      <c r="A394" t="s">
        <v>1549</v>
      </c>
      <c r="B394" t="s">
        <v>311</v>
      </c>
      <c r="C394" t="s">
        <v>1550</v>
      </c>
      <c r="D394" t="s">
        <v>12</v>
      </c>
      <c r="E394">
        <v>0</v>
      </c>
      <c r="F394">
        <v>10.7529065838033</v>
      </c>
      <c r="G394" t="s">
        <v>345</v>
      </c>
      <c r="H394" t="s">
        <v>345</v>
      </c>
      <c r="I394">
        <v>1.4855538157979501E-2</v>
      </c>
      <c r="J394" t="s">
        <v>185</v>
      </c>
      <c r="K394" t="s">
        <v>1551</v>
      </c>
    </row>
    <row r="395" spans="1:11" x14ac:dyDescent="0.25">
      <c r="A395" t="s">
        <v>1552</v>
      </c>
      <c r="B395" t="s">
        <v>10</v>
      </c>
      <c r="C395" t="s">
        <v>1553</v>
      </c>
      <c r="D395" t="s">
        <v>12</v>
      </c>
      <c r="E395">
        <v>0</v>
      </c>
      <c r="F395">
        <v>10.7529065838033</v>
      </c>
      <c r="G395" t="s">
        <v>345</v>
      </c>
      <c r="H395" t="s">
        <v>345</v>
      </c>
      <c r="I395">
        <v>1.4855538157979501E-2</v>
      </c>
      <c r="J395" t="s">
        <v>1554</v>
      </c>
      <c r="K395" t="s">
        <v>1555</v>
      </c>
    </row>
    <row r="396" spans="1:11" x14ac:dyDescent="0.25">
      <c r="A396" t="s">
        <v>1556</v>
      </c>
      <c r="B396" t="s">
        <v>178</v>
      </c>
      <c r="C396" t="s">
        <v>1557</v>
      </c>
      <c r="D396" t="s">
        <v>25</v>
      </c>
      <c r="E396">
        <v>0</v>
      </c>
      <c r="F396">
        <v>10.7529065838033</v>
      </c>
      <c r="G396" t="s">
        <v>345</v>
      </c>
      <c r="H396" t="s">
        <v>345</v>
      </c>
      <c r="I396">
        <v>1.4855538157979501E-2</v>
      </c>
      <c r="J396" t="s">
        <v>1558</v>
      </c>
      <c r="K396" t="s">
        <v>1559</v>
      </c>
    </row>
    <row r="397" spans="1:11" x14ac:dyDescent="0.25">
      <c r="A397" t="s">
        <v>1560</v>
      </c>
      <c r="B397" t="s">
        <v>323</v>
      </c>
      <c r="C397" t="s">
        <v>1561</v>
      </c>
      <c r="D397" t="s">
        <v>12</v>
      </c>
      <c r="E397">
        <v>0</v>
      </c>
      <c r="F397">
        <v>10.7529065838033</v>
      </c>
      <c r="G397" t="s">
        <v>345</v>
      </c>
      <c r="H397" t="s">
        <v>345</v>
      </c>
      <c r="I397">
        <v>1.4855538157979501E-2</v>
      </c>
      <c r="J397" t="s">
        <v>1562</v>
      </c>
      <c r="K397" t="s">
        <v>1563</v>
      </c>
    </row>
    <row r="398" spans="1:11" x14ac:dyDescent="0.25">
      <c r="A398" t="s">
        <v>1564</v>
      </c>
      <c r="B398" t="s">
        <v>323</v>
      </c>
      <c r="C398" t="s">
        <v>1565</v>
      </c>
      <c r="D398" t="s">
        <v>25</v>
      </c>
      <c r="E398">
        <v>0</v>
      </c>
      <c r="F398">
        <v>10.7529065838033</v>
      </c>
      <c r="G398" t="s">
        <v>345</v>
      </c>
      <c r="H398" t="s">
        <v>345</v>
      </c>
      <c r="I398">
        <v>1.4855538157979501E-2</v>
      </c>
      <c r="J398" t="s">
        <v>1566</v>
      </c>
      <c r="K398" t="s">
        <v>1567</v>
      </c>
    </row>
    <row r="399" spans="1:11" x14ac:dyDescent="0.25">
      <c r="A399" t="s">
        <v>1568</v>
      </c>
      <c r="B399" t="s">
        <v>178</v>
      </c>
      <c r="C399" t="s">
        <v>1569</v>
      </c>
      <c r="D399" t="s">
        <v>25</v>
      </c>
      <c r="E399">
        <v>0</v>
      </c>
      <c r="F399">
        <v>10.7529065838033</v>
      </c>
      <c r="G399" t="s">
        <v>345</v>
      </c>
      <c r="H399" t="s">
        <v>345</v>
      </c>
      <c r="I399">
        <v>1.4855538157979501E-2</v>
      </c>
      <c r="J399" t="s">
        <v>1570</v>
      </c>
      <c r="K399" t="s">
        <v>1571</v>
      </c>
    </row>
    <row r="400" spans="1:11" x14ac:dyDescent="0.25">
      <c r="A400" t="s">
        <v>1572</v>
      </c>
      <c r="B400" t="s">
        <v>10</v>
      </c>
      <c r="C400" t="s">
        <v>1573</v>
      </c>
      <c r="D400" t="s">
        <v>12</v>
      </c>
      <c r="E400">
        <v>785.83403790821899</v>
      </c>
      <c r="F400">
        <v>388.17992767529898</v>
      </c>
      <c r="G400">
        <v>0.49397189349112403</v>
      </c>
      <c r="H400">
        <v>-1.01749913865343</v>
      </c>
      <c r="I400">
        <v>1.4895164102153999E-2</v>
      </c>
      <c r="J400" t="s">
        <v>1574</v>
      </c>
      <c r="K400" t="s">
        <v>1575</v>
      </c>
    </row>
    <row r="401" spans="1:11" x14ac:dyDescent="0.25">
      <c r="A401" t="s">
        <v>1576</v>
      </c>
      <c r="B401" t="s">
        <v>1459</v>
      </c>
      <c r="C401" t="s">
        <v>1577</v>
      </c>
      <c r="D401" t="s">
        <v>25</v>
      </c>
      <c r="E401">
        <v>34.4093010681705</v>
      </c>
      <c r="F401">
        <v>6.45174395028197</v>
      </c>
      <c r="G401">
        <v>0.1875</v>
      </c>
      <c r="H401">
        <v>-2.4150374992788399</v>
      </c>
      <c r="I401">
        <v>1.49682975499847E-2</v>
      </c>
      <c r="J401" t="s">
        <v>1578</v>
      </c>
      <c r="K401" t="s">
        <v>1579</v>
      </c>
    </row>
    <row r="402" spans="1:11" x14ac:dyDescent="0.25">
      <c r="A402" t="s">
        <v>1580</v>
      </c>
      <c r="B402" t="s">
        <v>10</v>
      </c>
      <c r="C402" t="s">
        <v>1581</v>
      </c>
      <c r="D402" t="s">
        <v>25</v>
      </c>
      <c r="E402">
        <v>247.37497524684801</v>
      </c>
      <c r="F402">
        <v>102.152612546131</v>
      </c>
      <c r="G402">
        <v>0.41294642857142799</v>
      </c>
      <c r="H402">
        <v>-1.2759734615412901</v>
      </c>
      <c r="I402">
        <v>1.53291894556008E-2</v>
      </c>
      <c r="J402" t="s">
        <v>1582</v>
      </c>
      <c r="K402" t="s">
        <v>1583</v>
      </c>
    </row>
    <row r="403" spans="1:11" x14ac:dyDescent="0.25">
      <c r="A403" t="s">
        <v>1584</v>
      </c>
      <c r="B403" t="s">
        <v>10</v>
      </c>
      <c r="C403" t="s">
        <v>1585</v>
      </c>
      <c r="D403" t="s">
        <v>12</v>
      </c>
      <c r="E403">
        <v>822.10330119628998</v>
      </c>
      <c r="F403">
        <v>409.68574084290498</v>
      </c>
      <c r="G403">
        <v>0.49833851809954699</v>
      </c>
      <c r="H403">
        <v>-1.0048020062691601</v>
      </c>
      <c r="I403">
        <v>1.54201380637573E-2</v>
      </c>
      <c r="J403" t="s">
        <v>1586</v>
      </c>
      <c r="K403" t="s">
        <v>1587</v>
      </c>
    </row>
    <row r="404" spans="1:11" x14ac:dyDescent="0.25">
      <c r="A404" t="s">
        <v>1588</v>
      </c>
      <c r="B404" t="s">
        <v>10</v>
      </c>
      <c r="C404" t="s">
        <v>1589</v>
      </c>
      <c r="D404" t="s">
        <v>12</v>
      </c>
      <c r="E404">
        <v>692.83592691316301</v>
      </c>
      <c r="F404">
        <v>338.71655738980297</v>
      </c>
      <c r="G404">
        <v>0.48888422818791899</v>
      </c>
      <c r="H404">
        <v>-1.0324352313333001</v>
      </c>
      <c r="I404">
        <v>1.54661399517118E-2</v>
      </c>
      <c r="J404" t="s">
        <v>1590</v>
      </c>
      <c r="K404" t="s">
        <v>1591</v>
      </c>
    </row>
    <row r="405" spans="1:11" x14ac:dyDescent="0.25">
      <c r="A405" t="s">
        <v>1592</v>
      </c>
      <c r="B405" t="s">
        <v>10</v>
      </c>
      <c r="C405" t="s">
        <v>1593</v>
      </c>
      <c r="D405" t="s">
        <v>25</v>
      </c>
      <c r="E405">
        <v>358.042727330964</v>
      </c>
      <c r="F405">
        <v>159.14301744028899</v>
      </c>
      <c r="G405">
        <v>0.44448051948051898</v>
      </c>
      <c r="H405">
        <v>-1.1698079043243601</v>
      </c>
      <c r="I405">
        <v>1.5548641178193E-2</v>
      </c>
      <c r="J405" t="s">
        <v>1594</v>
      </c>
      <c r="K405" t="s">
        <v>1595</v>
      </c>
    </row>
    <row r="406" spans="1:11" x14ac:dyDescent="0.25">
      <c r="A406" t="s">
        <v>1596</v>
      </c>
      <c r="B406" t="s">
        <v>10</v>
      </c>
      <c r="C406" t="s">
        <v>1597</v>
      </c>
      <c r="D406" t="s">
        <v>12</v>
      </c>
      <c r="E406">
        <v>133.91727983288001</v>
      </c>
      <c r="F406">
        <v>308.60841895515398</v>
      </c>
      <c r="G406">
        <v>2.3044704861111098</v>
      </c>
      <c r="H406">
        <v>1.2044352908623199</v>
      </c>
      <c r="I406">
        <v>1.5601437726190199E-2</v>
      </c>
      <c r="J406" t="s">
        <v>1598</v>
      </c>
      <c r="K406" t="s">
        <v>1599</v>
      </c>
    </row>
    <row r="407" spans="1:11" x14ac:dyDescent="0.25">
      <c r="A407" t="s">
        <v>1600</v>
      </c>
      <c r="B407" t="s">
        <v>323</v>
      </c>
      <c r="C407" t="s">
        <v>1601</v>
      </c>
      <c r="D407" t="s">
        <v>12</v>
      </c>
      <c r="E407">
        <v>3.7199244398022202</v>
      </c>
      <c r="F407">
        <v>24.731685142747601</v>
      </c>
      <c r="G407">
        <v>6.6484375</v>
      </c>
      <c r="H407">
        <v>2.7330153216859601</v>
      </c>
      <c r="I407">
        <v>1.5662717911334102E-2</v>
      </c>
      <c r="J407" t="s">
        <v>1602</v>
      </c>
      <c r="K407" t="s">
        <v>1603</v>
      </c>
    </row>
    <row r="408" spans="1:11" x14ac:dyDescent="0.25">
      <c r="A408" t="s">
        <v>1604</v>
      </c>
      <c r="B408" t="s">
        <v>169</v>
      </c>
      <c r="C408" t="s">
        <v>1605</v>
      </c>
      <c r="D408" t="s">
        <v>12</v>
      </c>
      <c r="E408">
        <v>3.7199244398022202</v>
      </c>
      <c r="F408">
        <v>24.731685142747601</v>
      </c>
      <c r="G408">
        <v>6.6484375</v>
      </c>
      <c r="H408">
        <v>2.7330153216859601</v>
      </c>
      <c r="I408">
        <v>1.5662717911334102E-2</v>
      </c>
      <c r="J408" t="s">
        <v>1606</v>
      </c>
      <c r="K408" t="s">
        <v>1607</v>
      </c>
    </row>
    <row r="409" spans="1:11" x14ac:dyDescent="0.25">
      <c r="A409" t="s">
        <v>1608</v>
      </c>
      <c r="B409" t="s">
        <v>183</v>
      </c>
      <c r="C409" t="s">
        <v>1609</v>
      </c>
      <c r="D409" t="s">
        <v>12</v>
      </c>
      <c r="E409">
        <v>12.0897544293572</v>
      </c>
      <c r="F409">
        <v>49.463370285495103</v>
      </c>
      <c r="G409">
        <v>4.0913461538461497</v>
      </c>
      <c r="H409">
        <v>2.0325756035448701</v>
      </c>
      <c r="I409">
        <v>1.5783303573032301E-2</v>
      </c>
      <c r="J409" t="s">
        <v>185</v>
      </c>
      <c r="K409" t="s">
        <v>1610</v>
      </c>
    </row>
    <row r="410" spans="1:11" x14ac:dyDescent="0.25">
      <c r="A410" t="s">
        <v>1611</v>
      </c>
      <c r="B410" t="s">
        <v>10</v>
      </c>
      <c r="C410" t="s">
        <v>1612</v>
      </c>
      <c r="D410" t="s">
        <v>25</v>
      </c>
      <c r="E410">
        <v>1.8599622199011101</v>
      </c>
      <c r="F410">
        <v>18.2799411924656</v>
      </c>
      <c r="G410">
        <v>9.828125</v>
      </c>
      <c r="H410">
        <v>3.2969162068792901</v>
      </c>
      <c r="I410">
        <v>1.5794195173272602E-2</v>
      </c>
      <c r="J410" t="s">
        <v>1613</v>
      </c>
      <c r="K410" t="s">
        <v>1614</v>
      </c>
    </row>
    <row r="411" spans="1:11" x14ac:dyDescent="0.25">
      <c r="A411" t="s">
        <v>1615</v>
      </c>
      <c r="B411" t="s">
        <v>10</v>
      </c>
      <c r="C411" t="s">
        <v>1616</v>
      </c>
      <c r="D411" t="s">
        <v>25</v>
      </c>
      <c r="E411">
        <v>233.42525859758899</v>
      </c>
      <c r="F411">
        <v>95.700868595849201</v>
      </c>
      <c r="G411">
        <v>0.40998505976095601</v>
      </c>
      <c r="H411">
        <v>-1.28635675735543</v>
      </c>
      <c r="I411">
        <v>1.59070570426301E-2</v>
      </c>
      <c r="J411" t="s">
        <v>1617</v>
      </c>
      <c r="K411" t="s">
        <v>1618</v>
      </c>
    </row>
    <row r="412" spans="1:11" x14ac:dyDescent="0.25">
      <c r="A412" t="s">
        <v>1619</v>
      </c>
      <c r="B412" t="s">
        <v>311</v>
      </c>
      <c r="C412" t="s">
        <v>1620</v>
      </c>
      <c r="D412" t="s">
        <v>12</v>
      </c>
      <c r="E412">
        <v>30.689376628368301</v>
      </c>
      <c r="F412">
        <v>5.3764532919016403</v>
      </c>
      <c r="G412">
        <v>0.17518939393939401</v>
      </c>
      <c r="H412">
        <v>-2.5130126588421402</v>
      </c>
      <c r="I412">
        <v>1.59583795247463E-2</v>
      </c>
      <c r="J412" t="s">
        <v>185</v>
      </c>
      <c r="K412" t="s">
        <v>1621</v>
      </c>
    </row>
    <row r="413" spans="1:11" x14ac:dyDescent="0.25">
      <c r="A413" t="s">
        <v>1622</v>
      </c>
      <c r="B413" t="s">
        <v>311</v>
      </c>
      <c r="C413" t="s">
        <v>1623</v>
      </c>
      <c r="D413" t="s">
        <v>12</v>
      </c>
      <c r="E413">
        <v>2.7899433298516598</v>
      </c>
      <c r="F413">
        <v>21.5058131676066</v>
      </c>
      <c r="G413">
        <v>7.7083333333333304</v>
      </c>
      <c r="H413">
        <v>2.9464189597951602</v>
      </c>
      <c r="I413">
        <v>1.5987041429337E-2</v>
      </c>
      <c r="J413" t="s">
        <v>185</v>
      </c>
      <c r="K413" t="s">
        <v>1624</v>
      </c>
    </row>
    <row r="414" spans="1:11" x14ac:dyDescent="0.25">
      <c r="A414" t="s">
        <v>1625</v>
      </c>
      <c r="B414" t="s">
        <v>323</v>
      </c>
      <c r="C414" t="s">
        <v>1626</v>
      </c>
      <c r="D414" t="s">
        <v>12</v>
      </c>
      <c r="E414">
        <v>2.7899433298516598</v>
      </c>
      <c r="F414">
        <v>21.5058131676066</v>
      </c>
      <c r="G414">
        <v>7.7083333333333304</v>
      </c>
      <c r="H414">
        <v>2.9464189597951602</v>
      </c>
      <c r="I414">
        <v>1.5987041429337E-2</v>
      </c>
      <c r="J414" t="s">
        <v>1627</v>
      </c>
      <c r="K414" t="s">
        <v>1628</v>
      </c>
    </row>
    <row r="415" spans="1:11" x14ac:dyDescent="0.25">
      <c r="A415" t="s">
        <v>1629</v>
      </c>
      <c r="B415" t="s">
        <v>10</v>
      </c>
      <c r="C415" t="s">
        <v>1630</v>
      </c>
      <c r="D415" t="s">
        <v>12</v>
      </c>
      <c r="E415">
        <v>42.7791310577255</v>
      </c>
      <c r="F415">
        <v>122.583135055357</v>
      </c>
      <c r="G415">
        <v>2.86548913043478</v>
      </c>
      <c r="H415">
        <v>1.5187814237366799</v>
      </c>
      <c r="I415">
        <v>1.6089261288620399E-2</v>
      </c>
      <c r="J415" t="s">
        <v>1631</v>
      </c>
      <c r="K415" t="s">
        <v>1632</v>
      </c>
    </row>
    <row r="416" spans="1:11" x14ac:dyDescent="0.25">
      <c r="A416" t="s">
        <v>1633</v>
      </c>
      <c r="B416" t="s">
        <v>10</v>
      </c>
      <c r="C416" t="s">
        <v>1634</v>
      </c>
      <c r="D416" t="s">
        <v>12</v>
      </c>
      <c r="E416">
        <v>345.95297290160602</v>
      </c>
      <c r="F416">
        <v>702.16479992235395</v>
      </c>
      <c r="G416">
        <v>2.0296538978494598</v>
      </c>
      <c r="H416">
        <v>1.02123373606735</v>
      </c>
      <c r="I416">
        <v>1.61880142793711E-2</v>
      </c>
      <c r="J416" t="s">
        <v>1635</v>
      </c>
      <c r="K416" t="s">
        <v>1636</v>
      </c>
    </row>
    <row r="417" spans="1:11" x14ac:dyDescent="0.25">
      <c r="A417" t="s">
        <v>1637</v>
      </c>
      <c r="B417" t="s">
        <v>10</v>
      </c>
      <c r="C417" t="s">
        <v>1638</v>
      </c>
      <c r="D417" t="s">
        <v>12</v>
      </c>
      <c r="E417">
        <v>174.83644867070399</v>
      </c>
      <c r="F417">
        <v>384.95405570015799</v>
      </c>
      <c r="G417">
        <v>2.2017952127659601</v>
      </c>
      <c r="H417">
        <v>1.13868029121557</v>
      </c>
      <c r="I417">
        <v>1.6454746106411199E-2</v>
      </c>
      <c r="J417" t="s">
        <v>1639</v>
      </c>
      <c r="K417" t="s">
        <v>1640</v>
      </c>
    </row>
    <row r="418" spans="1:11" x14ac:dyDescent="0.25">
      <c r="A418" t="s">
        <v>1641</v>
      </c>
      <c r="B418" t="s">
        <v>10</v>
      </c>
      <c r="C418" t="s">
        <v>1642</v>
      </c>
      <c r="D418" t="s">
        <v>12</v>
      </c>
      <c r="E418">
        <v>13.019735539307799</v>
      </c>
      <c r="F418">
        <v>51.613951602255803</v>
      </c>
      <c r="G418">
        <v>3.96428571428571</v>
      </c>
      <c r="H418">
        <v>1.9870609442925</v>
      </c>
      <c r="I418">
        <v>1.64576914239019E-2</v>
      </c>
      <c r="J418" t="s">
        <v>1643</v>
      </c>
      <c r="K418" t="s">
        <v>1644</v>
      </c>
    </row>
    <row r="419" spans="1:11" x14ac:dyDescent="0.25">
      <c r="A419" t="s">
        <v>1645</v>
      </c>
      <c r="B419" t="s">
        <v>311</v>
      </c>
      <c r="C419" t="s">
        <v>1646</v>
      </c>
      <c r="D419" t="s">
        <v>12</v>
      </c>
      <c r="E419">
        <v>16.739659979110002</v>
      </c>
      <c r="F419">
        <v>61.291567527678701</v>
      </c>
      <c r="G419">
        <v>3.6614583333333299</v>
      </c>
      <c r="H419">
        <v>1.8724183783513799</v>
      </c>
      <c r="I419">
        <v>1.6579914032017799E-2</v>
      </c>
      <c r="J419" t="s">
        <v>185</v>
      </c>
      <c r="K419" t="s">
        <v>1647</v>
      </c>
    </row>
    <row r="420" spans="1:11" x14ac:dyDescent="0.25">
      <c r="A420" t="s">
        <v>1648</v>
      </c>
      <c r="B420" t="s">
        <v>10</v>
      </c>
      <c r="C420" t="s">
        <v>1649</v>
      </c>
      <c r="D420" t="s">
        <v>12</v>
      </c>
      <c r="E420">
        <v>26.039471078615499</v>
      </c>
      <c r="F420">
        <v>83.872671353665595</v>
      </c>
      <c r="G420">
        <v>3.2209821428571401</v>
      </c>
      <c r="H420">
        <v>1.68750066243359</v>
      </c>
      <c r="I420">
        <v>1.68968789544983E-2</v>
      </c>
      <c r="J420" t="s">
        <v>1650</v>
      </c>
      <c r="K420" t="s">
        <v>1651</v>
      </c>
    </row>
    <row r="421" spans="1:11" x14ac:dyDescent="0.25">
      <c r="A421" t="s">
        <v>1652</v>
      </c>
      <c r="B421" t="s">
        <v>10</v>
      </c>
      <c r="C421" t="s">
        <v>1653</v>
      </c>
      <c r="D421" t="s">
        <v>12</v>
      </c>
      <c r="E421">
        <v>84.628281005500497</v>
      </c>
      <c r="F421">
        <v>208.606387725784</v>
      </c>
      <c r="G421">
        <v>2.46497252747253</v>
      </c>
      <c r="H421">
        <v>1.30157156761738</v>
      </c>
      <c r="I421">
        <v>1.7120179303152901E-2</v>
      </c>
      <c r="J421" t="s">
        <v>1654</v>
      </c>
      <c r="K421" t="s">
        <v>1655</v>
      </c>
    </row>
    <row r="422" spans="1:11" x14ac:dyDescent="0.25">
      <c r="A422" t="s">
        <v>1656</v>
      </c>
      <c r="B422" t="s">
        <v>1657</v>
      </c>
      <c r="C422" t="s">
        <v>1658</v>
      </c>
      <c r="D422" t="s">
        <v>12</v>
      </c>
      <c r="E422">
        <v>15.8096788691594</v>
      </c>
      <c r="F422">
        <v>1.0752906583803301</v>
      </c>
      <c r="G422">
        <v>6.8014705882352894E-2</v>
      </c>
      <c r="H422">
        <v>-3.8780094756213899</v>
      </c>
      <c r="I422">
        <v>1.7194226063796399E-2</v>
      </c>
      <c r="J422" t="s">
        <v>185</v>
      </c>
      <c r="K422" t="s">
        <v>1659</v>
      </c>
    </row>
    <row r="423" spans="1:11" x14ac:dyDescent="0.25">
      <c r="A423" t="s">
        <v>1660</v>
      </c>
      <c r="B423" t="s">
        <v>323</v>
      </c>
      <c r="C423" t="s">
        <v>1661</v>
      </c>
      <c r="D423" t="s">
        <v>25</v>
      </c>
      <c r="E423">
        <v>15.8096788691594</v>
      </c>
      <c r="F423">
        <v>1.0752906583803301</v>
      </c>
      <c r="G423">
        <v>6.8014705882352894E-2</v>
      </c>
      <c r="H423">
        <v>-3.8780094756213899</v>
      </c>
      <c r="I423">
        <v>1.7194226063796399E-2</v>
      </c>
      <c r="J423" t="s">
        <v>1662</v>
      </c>
      <c r="K423" t="s">
        <v>1663</v>
      </c>
    </row>
    <row r="424" spans="1:11" x14ac:dyDescent="0.25">
      <c r="A424" t="s">
        <v>1664</v>
      </c>
      <c r="B424" t="s">
        <v>10</v>
      </c>
      <c r="C424" t="s">
        <v>1665</v>
      </c>
      <c r="D424" t="s">
        <v>12</v>
      </c>
      <c r="E424">
        <v>15.8096788691594</v>
      </c>
      <c r="F424">
        <v>1.0752906583803301</v>
      </c>
      <c r="G424">
        <v>6.8014705882352894E-2</v>
      </c>
      <c r="H424">
        <v>-3.8780094756213899</v>
      </c>
      <c r="I424">
        <v>1.7194226063796399E-2</v>
      </c>
      <c r="J424" t="s">
        <v>1666</v>
      </c>
      <c r="K424" t="s">
        <v>1667</v>
      </c>
    </row>
    <row r="425" spans="1:11" x14ac:dyDescent="0.25">
      <c r="A425" t="s">
        <v>1668</v>
      </c>
      <c r="B425" t="s">
        <v>1657</v>
      </c>
      <c r="C425" t="s">
        <v>1669</v>
      </c>
      <c r="D425" t="s">
        <v>12</v>
      </c>
      <c r="E425">
        <v>5.5798866597033303</v>
      </c>
      <c r="F425">
        <v>30.108138434649199</v>
      </c>
      <c r="G425">
        <v>5.3958333333333304</v>
      </c>
      <c r="H425">
        <v>2.4318457869654</v>
      </c>
      <c r="I425">
        <v>1.7219683886504002E-2</v>
      </c>
      <c r="J425" t="s">
        <v>185</v>
      </c>
      <c r="K425" t="s">
        <v>1670</v>
      </c>
    </row>
    <row r="426" spans="1:11" x14ac:dyDescent="0.25">
      <c r="A426" t="s">
        <v>1671</v>
      </c>
      <c r="B426" t="s">
        <v>10</v>
      </c>
      <c r="C426" t="s">
        <v>1672</v>
      </c>
      <c r="D426" t="s">
        <v>12</v>
      </c>
      <c r="E426">
        <v>241.79508858714399</v>
      </c>
      <c r="F426">
        <v>101.077321887751</v>
      </c>
      <c r="G426">
        <v>0.418028846153846</v>
      </c>
      <c r="H426">
        <v>-1.25832559572187</v>
      </c>
      <c r="I426">
        <v>1.7220781530588501E-2</v>
      </c>
      <c r="J426" t="s">
        <v>1673</v>
      </c>
      <c r="K426" t="s">
        <v>1674</v>
      </c>
    </row>
    <row r="427" spans="1:11" x14ac:dyDescent="0.25">
      <c r="A427" t="s">
        <v>1675</v>
      </c>
      <c r="B427" t="s">
        <v>10</v>
      </c>
      <c r="C427" t="s">
        <v>1676</v>
      </c>
      <c r="D427" t="s">
        <v>12</v>
      </c>
      <c r="E427">
        <v>42.7791310577255</v>
      </c>
      <c r="F427">
        <v>9.6776159254229608</v>
      </c>
      <c r="G427">
        <v>0.22622282608695601</v>
      </c>
      <c r="H427">
        <v>-2.1441835889857499</v>
      </c>
      <c r="I427">
        <v>1.7254560830661399E-2</v>
      </c>
      <c r="J427" t="s">
        <v>1677</v>
      </c>
      <c r="K427" t="s">
        <v>1678</v>
      </c>
    </row>
    <row r="428" spans="1:11" x14ac:dyDescent="0.25">
      <c r="A428" t="s">
        <v>1679</v>
      </c>
      <c r="B428" t="s">
        <v>10</v>
      </c>
      <c r="C428" t="s">
        <v>1680</v>
      </c>
      <c r="D428" t="s">
        <v>12</v>
      </c>
      <c r="E428">
        <v>191.57610864981399</v>
      </c>
      <c r="F428">
        <v>413.98690347642599</v>
      </c>
      <c r="G428">
        <v>2.16095266990291</v>
      </c>
      <c r="H428">
        <v>1.1116674740279899</v>
      </c>
      <c r="I428">
        <v>1.73952960818783E-2</v>
      </c>
      <c r="J428" t="s">
        <v>1681</v>
      </c>
      <c r="K428" t="s">
        <v>1682</v>
      </c>
    </row>
    <row r="429" spans="1:11" x14ac:dyDescent="0.25">
      <c r="A429" t="s">
        <v>1683</v>
      </c>
      <c r="B429" t="s">
        <v>10</v>
      </c>
      <c r="C429" t="s">
        <v>1684</v>
      </c>
      <c r="D429" t="s">
        <v>12</v>
      </c>
      <c r="E429">
        <v>53.938904377132197</v>
      </c>
      <c r="F429">
        <v>145.164238881344</v>
      </c>
      <c r="G429">
        <v>2.6912715517241401</v>
      </c>
      <c r="H429">
        <v>1.42828796755221</v>
      </c>
      <c r="I429">
        <v>1.74134054961417E-2</v>
      </c>
      <c r="J429" t="s">
        <v>1685</v>
      </c>
      <c r="K429" t="s">
        <v>1686</v>
      </c>
    </row>
    <row r="430" spans="1:11" x14ac:dyDescent="0.25">
      <c r="A430" t="s">
        <v>1687</v>
      </c>
      <c r="B430" t="s">
        <v>10</v>
      </c>
      <c r="C430" t="s">
        <v>1688</v>
      </c>
      <c r="D430" t="s">
        <v>25</v>
      </c>
      <c r="E430">
        <v>67.888621026390496</v>
      </c>
      <c r="F430">
        <v>174.197086657613</v>
      </c>
      <c r="G430">
        <v>2.56592465753425</v>
      </c>
      <c r="H430">
        <v>1.3594788096335599</v>
      </c>
      <c r="I430">
        <v>1.7420995356832999E-2</v>
      </c>
      <c r="J430" t="s">
        <v>1689</v>
      </c>
      <c r="K430" t="s">
        <v>1690</v>
      </c>
    </row>
    <row r="431" spans="1:11" x14ac:dyDescent="0.25">
      <c r="A431" t="s">
        <v>1691</v>
      </c>
      <c r="B431" t="s">
        <v>10</v>
      </c>
      <c r="C431" t="s">
        <v>1692</v>
      </c>
      <c r="D431" t="s">
        <v>25</v>
      </c>
      <c r="E431">
        <v>9.2998110995055505</v>
      </c>
      <c r="F431">
        <v>40.861045018452501</v>
      </c>
      <c r="G431">
        <v>4.3937499999999998</v>
      </c>
      <c r="H431">
        <v>2.13545278418517</v>
      </c>
      <c r="I431">
        <v>1.75720082628932E-2</v>
      </c>
      <c r="J431" t="s">
        <v>1693</v>
      </c>
      <c r="K431" t="s">
        <v>1694</v>
      </c>
    </row>
    <row r="432" spans="1:11" x14ac:dyDescent="0.25">
      <c r="A432" t="s">
        <v>1695</v>
      </c>
      <c r="B432" t="s">
        <v>10</v>
      </c>
      <c r="C432" t="s">
        <v>1696</v>
      </c>
      <c r="D432" t="s">
        <v>25</v>
      </c>
      <c r="E432">
        <v>23.249527748763899</v>
      </c>
      <c r="F432">
        <v>3.2258719751409899</v>
      </c>
      <c r="G432">
        <v>0.13875000000000001</v>
      </c>
      <c r="H432">
        <v>-2.8494403234246199</v>
      </c>
      <c r="I432">
        <v>1.7672409201000799E-2</v>
      </c>
      <c r="J432" t="s">
        <v>1697</v>
      </c>
      <c r="K432" t="s">
        <v>1698</v>
      </c>
    </row>
    <row r="433" spans="1:11" x14ac:dyDescent="0.25">
      <c r="A433" t="s">
        <v>1699</v>
      </c>
      <c r="B433" t="s">
        <v>183</v>
      </c>
      <c r="C433" t="s">
        <v>1700</v>
      </c>
      <c r="D433" t="s">
        <v>12</v>
      </c>
      <c r="E433">
        <v>11.1597733194067</v>
      </c>
      <c r="F433">
        <v>0</v>
      </c>
      <c r="G433">
        <v>0</v>
      </c>
      <c r="H433" t="e">
        <f>-Inf</f>
        <v>#NAME?</v>
      </c>
      <c r="I433">
        <v>1.77163741043114E-2</v>
      </c>
      <c r="J433" t="s">
        <v>185</v>
      </c>
      <c r="K433" t="s">
        <v>1701</v>
      </c>
    </row>
    <row r="434" spans="1:11" x14ac:dyDescent="0.25">
      <c r="A434" t="s">
        <v>1702</v>
      </c>
      <c r="B434" t="s">
        <v>183</v>
      </c>
      <c r="C434" t="s">
        <v>1703</v>
      </c>
      <c r="D434" t="s">
        <v>12</v>
      </c>
      <c r="E434">
        <v>11.1597733194067</v>
      </c>
      <c r="F434">
        <v>0</v>
      </c>
      <c r="G434">
        <v>0</v>
      </c>
      <c r="H434" t="e">
        <f>-Inf</f>
        <v>#NAME?</v>
      </c>
      <c r="I434">
        <v>1.77163741043114E-2</v>
      </c>
      <c r="J434" t="s">
        <v>185</v>
      </c>
      <c r="K434" t="s">
        <v>1704</v>
      </c>
    </row>
    <row r="435" spans="1:11" x14ac:dyDescent="0.25">
      <c r="A435" t="s">
        <v>1705</v>
      </c>
      <c r="B435" t="s">
        <v>311</v>
      </c>
      <c r="C435" t="s">
        <v>1706</v>
      </c>
      <c r="D435" t="s">
        <v>12</v>
      </c>
      <c r="E435">
        <v>11.1597733194067</v>
      </c>
      <c r="F435">
        <v>0</v>
      </c>
      <c r="G435">
        <v>0</v>
      </c>
      <c r="H435" t="e">
        <f>-Inf</f>
        <v>#NAME?</v>
      </c>
      <c r="I435">
        <v>1.77163741043114E-2</v>
      </c>
      <c r="J435" t="s">
        <v>185</v>
      </c>
      <c r="K435" t="s">
        <v>1707</v>
      </c>
    </row>
    <row r="436" spans="1:11" x14ac:dyDescent="0.25">
      <c r="A436" t="s">
        <v>1708</v>
      </c>
      <c r="B436" t="s">
        <v>183</v>
      </c>
      <c r="C436" t="s">
        <v>1709</v>
      </c>
      <c r="D436" t="s">
        <v>25</v>
      </c>
      <c r="E436">
        <v>11.1597733194067</v>
      </c>
      <c r="F436">
        <v>0</v>
      </c>
      <c r="G436">
        <v>0</v>
      </c>
      <c r="H436" t="e">
        <f>-Inf</f>
        <v>#NAME?</v>
      </c>
      <c r="I436">
        <v>1.77163741043114E-2</v>
      </c>
      <c r="J436" t="s">
        <v>185</v>
      </c>
      <c r="K436" t="s">
        <v>1710</v>
      </c>
    </row>
    <row r="437" spans="1:11" x14ac:dyDescent="0.25">
      <c r="A437" t="s">
        <v>1711</v>
      </c>
      <c r="B437" t="s">
        <v>10</v>
      </c>
      <c r="C437" t="s">
        <v>1712</v>
      </c>
      <c r="D437" t="s">
        <v>12</v>
      </c>
      <c r="E437">
        <v>11.1597733194067</v>
      </c>
      <c r="F437">
        <v>0</v>
      </c>
      <c r="G437">
        <v>0</v>
      </c>
      <c r="H437" t="e">
        <f>-Inf</f>
        <v>#NAME?</v>
      </c>
      <c r="I437">
        <v>1.77163741043114E-2</v>
      </c>
      <c r="J437" t="s">
        <v>1713</v>
      </c>
      <c r="K437" t="s">
        <v>1714</v>
      </c>
    </row>
    <row r="438" spans="1:11" x14ac:dyDescent="0.25">
      <c r="A438" t="s">
        <v>1715</v>
      </c>
      <c r="B438" t="s">
        <v>10</v>
      </c>
      <c r="C438" t="s">
        <v>1716</v>
      </c>
      <c r="D438" t="s">
        <v>25</v>
      </c>
      <c r="E438">
        <v>225.98540971798499</v>
      </c>
      <c r="F438">
        <v>93.550287279088593</v>
      </c>
      <c r="G438">
        <v>0.41396604938271597</v>
      </c>
      <c r="H438">
        <v>-1.2724156421281001</v>
      </c>
      <c r="I438">
        <v>1.7788085792828999E-2</v>
      </c>
      <c r="J438" t="s">
        <v>1717</v>
      </c>
      <c r="K438" t="s">
        <v>1718</v>
      </c>
    </row>
    <row r="439" spans="1:11" x14ac:dyDescent="0.25">
      <c r="A439" t="s">
        <v>1719</v>
      </c>
      <c r="B439" t="s">
        <v>10</v>
      </c>
      <c r="C439" t="s">
        <v>1720</v>
      </c>
      <c r="D439" t="s">
        <v>25</v>
      </c>
      <c r="E439">
        <v>214.82563639857801</v>
      </c>
      <c r="F439">
        <v>454.84794849487901</v>
      </c>
      <c r="G439">
        <v>2.1172889610389598</v>
      </c>
      <c r="H439">
        <v>1.0822181773328401</v>
      </c>
      <c r="I439">
        <v>1.82742445659295E-2</v>
      </c>
      <c r="J439" t="s">
        <v>1721</v>
      </c>
      <c r="K439" t="s">
        <v>1722</v>
      </c>
    </row>
    <row r="440" spans="1:11" x14ac:dyDescent="0.25">
      <c r="A440" t="s">
        <v>1723</v>
      </c>
      <c r="B440" t="s">
        <v>10</v>
      </c>
      <c r="C440" t="s">
        <v>1724</v>
      </c>
      <c r="D440" t="s">
        <v>25</v>
      </c>
      <c r="E440">
        <v>108.807789864215</v>
      </c>
      <c r="F440">
        <v>253.76859537775701</v>
      </c>
      <c r="G440">
        <v>2.3322649572649601</v>
      </c>
      <c r="H440">
        <v>1.22173169540739</v>
      </c>
      <c r="I440">
        <v>1.8731651043513101E-2</v>
      </c>
      <c r="J440" t="s">
        <v>1725</v>
      </c>
      <c r="K440" t="s">
        <v>1726</v>
      </c>
    </row>
    <row r="441" spans="1:11" x14ac:dyDescent="0.25">
      <c r="A441" t="s">
        <v>1727</v>
      </c>
      <c r="B441" t="s">
        <v>10</v>
      </c>
      <c r="C441" t="s">
        <v>1728</v>
      </c>
      <c r="D441" t="s">
        <v>12</v>
      </c>
      <c r="E441">
        <v>56.7288477069838</v>
      </c>
      <c r="F441">
        <v>149.46540151486599</v>
      </c>
      <c r="G441">
        <v>2.6347336065573801</v>
      </c>
      <c r="H441">
        <v>1.39765710078957</v>
      </c>
      <c r="I441">
        <v>1.8821194212880699E-2</v>
      </c>
      <c r="J441" t="s">
        <v>1729</v>
      </c>
      <c r="K441" t="s">
        <v>1730</v>
      </c>
    </row>
    <row r="442" spans="1:11" x14ac:dyDescent="0.25">
      <c r="A442" t="s">
        <v>1731</v>
      </c>
      <c r="B442" t="s">
        <v>10</v>
      </c>
      <c r="C442" t="s">
        <v>1732</v>
      </c>
      <c r="D442" t="s">
        <v>25</v>
      </c>
      <c r="E442">
        <v>294.80401185432601</v>
      </c>
      <c r="F442">
        <v>598.93689671784296</v>
      </c>
      <c r="G442">
        <v>2.0316443217665601</v>
      </c>
      <c r="H442">
        <v>1.0226478528295699</v>
      </c>
      <c r="I442">
        <v>1.8915872118232199E-2</v>
      </c>
      <c r="J442" t="s">
        <v>1733</v>
      </c>
      <c r="K442" t="s">
        <v>1734</v>
      </c>
    </row>
    <row r="443" spans="1:11" x14ac:dyDescent="0.25">
      <c r="A443" t="s">
        <v>1735</v>
      </c>
      <c r="B443" t="s">
        <v>10</v>
      </c>
      <c r="C443" t="s">
        <v>1736</v>
      </c>
      <c r="D443" t="s">
        <v>25</v>
      </c>
      <c r="E443">
        <v>8.3698299895549901</v>
      </c>
      <c r="F443">
        <v>37.635173043311497</v>
      </c>
      <c r="G443">
        <v>4.4965277777777803</v>
      </c>
      <c r="H443">
        <v>2.1688113811315999</v>
      </c>
      <c r="I443">
        <v>1.9065416064802301E-2</v>
      </c>
      <c r="J443" t="s">
        <v>1737</v>
      </c>
      <c r="K443" t="s">
        <v>1738</v>
      </c>
    </row>
    <row r="444" spans="1:11" x14ac:dyDescent="0.25">
      <c r="A444" t="s">
        <v>1739</v>
      </c>
      <c r="B444" t="s">
        <v>1657</v>
      </c>
      <c r="C444" t="s">
        <v>1740</v>
      </c>
      <c r="D444" t="s">
        <v>12</v>
      </c>
      <c r="E444">
        <v>136.70722316273199</v>
      </c>
      <c r="F444">
        <v>50.538660943875399</v>
      </c>
      <c r="G444">
        <v>0.36968537414966002</v>
      </c>
      <c r="H444">
        <v>-1.43563012752978</v>
      </c>
      <c r="I444">
        <v>1.9220759264865502E-2</v>
      </c>
      <c r="J444" t="s">
        <v>185</v>
      </c>
      <c r="K444" t="s">
        <v>1741</v>
      </c>
    </row>
    <row r="445" spans="1:11" x14ac:dyDescent="0.25">
      <c r="A445" t="s">
        <v>1742</v>
      </c>
      <c r="B445" t="s">
        <v>10</v>
      </c>
      <c r="C445" t="s">
        <v>1743</v>
      </c>
      <c r="D445" t="s">
        <v>25</v>
      </c>
      <c r="E445">
        <v>147.86699648213801</v>
      </c>
      <c r="F445">
        <v>55.915114235777096</v>
      </c>
      <c r="G445">
        <v>0.37814465408804998</v>
      </c>
      <c r="H445">
        <v>-1.4029898715143101</v>
      </c>
      <c r="I445">
        <v>1.93134954619717E-2</v>
      </c>
      <c r="J445" t="s">
        <v>1744</v>
      </c>
      <c r="K445" t="s">
        <v>1745</v>
      </c>
    </row>
    <row r="446" spans="1:11" x14ac:dyDescent="0.25">
      <c r="A446" t="s">
        <v>1746</v>
      </c>
      <c r="B446" t="s">
        <v>10</v>
      </c>
      <c r="C446" t="s">
        <v>1747</v>
      </c>
      <c r="D446" t="s">
        <v>12</v>
      </c>
      <c r="E446">
        <v>199.01595752941901</v>
      </c>
      <c r="F446">
        <v>422.58922874346899</v>
      </c>
      <c r="G446">
        <v>2.1233936915887801</v>
      </c>
      <c r="H446">
        <v>1.0863718814864101</v>
      </c>
      <c r="I446">
        <v>1.9454546943884599E-2</v>
      </c>
      <c r="J446" t="s">
        <v>1748</v>
      </c>
      <c r="K446" t="s">
        <v>1749</v>
      </c>
    </row>
    <row r="447" spans="1:11" x14ac:dyDescent="0.25">
      <c r="A447" t="s">
        <v>1750</v>
      </c>
      <c r="B447" t="s">
        <v>10</v>
      </c>
      <c r="C447" t="s">
        <v>1751</v>
      </c>
      <c r="D447" t="s">
        <v>25</v>
      </c>
      <c r="E447">
        <v>64.168696586588297</v>
      </c>
      <c r="F447">
        <v>18.2799411924656</v>
      </c>
      <c r="G447">
        <v>0.28487318840579701</v>
      </c>
      <c r="H447">
        <v>-1.8116082498988799</v>
      </c>
      <c r="I447">
        <v>1.9455790366054299E-2</v>
      </c>
      <c r="J447" t="s">
        <v>1752</v>
      </c>
      <c r="K447" t="s">
        <v>1753</v>
      </c>
    </row>
    <row r="448" spans="1:11" x14ac:dyDescent="0.25">
      <c r="A448" t="s">
        <v>1754</v>
      </c>
      <c r="B448" t="s">
        <v>10</v>
      </c>
      <c r="C448" t="s">
        <v>1755</v>
      </c>
      <c r="D448" t="s">
        <v>12</v>
      </c>
      <c r="E448">
        <v>167.39659979109999</v>
      </c>
      <c r="F448">
        <v>363.44824253255098</v>
      </c>
      <c r="G448">
        <v>2.1711805555555501</v>
      </c>
      <c r="H448">
        <v>1.1184797055814599</v>
      </c>
      <c r="I448">
        <v>1.9642930617224399E-2</v>
      </c>
      <c r="J448" t="s">
        <v>1756</v>
      </c>
      <c r="K448" t="s">
        <v>1757</v>
      </c>
    </row>
    <row r="449" spans="1:11" x14ac:dyDescent="0.25">
      <c r="A449" t="s">
        <v>1758</v>
      </c>
      <c r="B449" t="s">
        <v>311</v>
      </c>
      <c r="C449" t="s">
        <v>1759</v>
      </c>
      <c r="D449" t="s">
        <v>25</v>
      </c>
      <c r="E449">
        <v>0.92998110995055505</v>
      </c>
      <c r="F449">
        <v>13.978778558944301</v>
      </c>
      <c r="G449">
        <v>15.03125</v>
      </c>
      <c r="H449">
        <v>3.9098930837700401</v>
      </c>
      <c r="I449">
        <v>1.96621330101284E-2</v>
      </c>
      <c r="J449" t="s">
        <v>185</v>
      </c>
      <c r="K449" t="s">
        <v>1760</v>
      </c>
    </row>
    <row r="450" spans="1:11" x14ac:dyDescent="0.25">
      <c r="A450" t="s">
        <v>1761</v>
      </c>
      <c r="B450" t="s">
        <v>178</v>
      </c>
      <c r="C450" t="s">
        <v>1762</v>
      </c>
      <c r="D450" t="s">
        <v>12</v>
      </c>
      <c r="E450">
        <v>14.8796977592089</v>
      </c>
      <c r="F450">
        <v>54.8398235773967</v>
      </c>
      <c r="G450">
        <v>3.685546875</v>
      </c>
      <c r="H450">
        <v>1.88187870760044</v>
      </c>
      <c r="I450">
        <v>1.9671640128431301E-2</v>
      </c>
      <c r="J450" t="s">
        <v>1763</v>
      </c>
      <c r="K450" t="s">
        <v>1764</v>
      </c>
    </row>
    <row r="451" spans="1:11" x14ac:dyDescent="0.25">
      <c r="A451" t="s">
        <v>1765</v>
      </c>
      <c r="B451" t="s">
        <v>10</v>
      </c>
      <c r="C451" t="s">
        <v>1766</v>
      </c>
      <c r="D451" t="s">
        <v>25</v>
      </c>
      <c r="E451">
        <v>61.378753256736601</v>
      </c>
      <c r="F451">
        <v>17.2046505340853</v>
      </c>
      <c r="G451">
        <v>0.28030303030303</v>
      </c>
      <c r="H451">
        <v>-1.8349407537294999</v>
      </c>
      <c r="I451">
        <v>1.9676346724486499E-2</v>
      </c>
      <c r="J451" t="s">
        <v>1767</v>
      </c>
      <c r="K451" t="s">
        <v>1768</v>
      </c>
    </row>
    <row r="452" spans="1:11" x14ac:dyDescent="0.25">
      <c r="A452" t="s">
        <v>1769</v>
      </c>
      <c r="B452" t="s">
        <v>10</v>
      </c>
      <c r="C452" t="s">
        <v>1770</v>
      </c>
      <c r="D452" t="s">
        <v>12</v>
      </c>
      <c r="E452">
        <v>257.60476745630399</v>
      </c>
      <c r="F452">
        <v>529.043003923122</v>
      </c>
      <c r="G452">
        <v>2.0537003610108302</v>
      </c>
      <c r="H452">
        <v>1.038225704919</v>
      </c>
      <c r="I452">
        <v>1.9726740004269602E-2</v>
      </c>
      <c r="J452" t="s">
        <v>1771</v>
      </c>
      <c r="K452" t="s">
        <v>1772</v>
      </c>
    </row>
    <row r="453" spans="1:11" x14ac:dyDescent="0.25">
      <c r="A453" t="s">
        <v>1773</v>
      </c>
      <c r="B453" t="s">
        <v>10</v>
      </c>
      <c r="C453" t="s">
        <v>1774</v>
      </c>
      <c r="D453" t="s">
        <v>25</v>
      </c>
      <c r="E453">
        <v>32.5493388482694</v>
      </c>
      <c r="F453">
        <v>6.45174395028197</v>
      </c>
      <c r="G453">
        <v>0.19821428571428601</v>
      </c>
      <c r="H453">
        <v>-2.3348671505948602</v>
      </c>
      <c r="I453">
        <v>1.9822578260592898E-2</v>
      </c>
      <c r="J453" t="s">
        <v>1775</v>
      </c>
      <c r="K453" t="s">
        <v>1776</v>
      </c>
    </row>
    <row r="454" spans="1:11" x14ac:dyDescent="0.25">
      <c r="A454" t="s">
        <v>1777</v>
      </c>
      <c r="B454" t="s">
        <v>169</v>
      </c>
      <c r="C454" t="s">
        <v>1778</v>
      </c>
      <c r="D454" t="s">
        <v>25</v>
      </c>
      <c r="E454">
        <v>32.5493388482694</v>
      </c>
      <c r="F454">
        <v>6.45174395028197</v>
      </c>
      <c r="G454">
        <v>0.19821428571428601</v>
      </c>
      <c r="H454">
        <v>-2.3348671505948602</v>
      </c>
      <c r="I454">
        <v>1.9822578260592898E-2</v>
      </c>
      <c r="J454" t="s">
        <v>1779</v>
      </c>
      <c r="K454" t="s">
        <v>1780</v>
      </c>
    </row>
    <row r="455" spans="1:11" x14ac:dyDescent="0.25">
      <c r="A455" t="s">
        <v>1781</v>
      </c>
      <c r="B455" t="s">
        <v>323</v>
      </c>
      <c r="C455" t="s">
        <v>1782</v>
      </c>
      <c r="D455" t="s">
        <v>25</v>
      </c>
      <c r="E455">
        <v>32.5493388482694</v>
      </c>
      <c r="F455">
        <v>6.45174395028197</v>
      </c>
      <c r="G455">
        <v>0.19821428571428601</v>
      </c>
      <c r="H455">
        <v>-2.3348671505948602</v>
      </c>
      <c r="I455">
        <v>1.9822578260592898E-2</v>
      </c>
      <c r="J455" t="s">
        <v>1783</v>
      </c>
      <c r="K455" t="s">
        <v>1784</v>
      </c>
    </row>
    <row r="456" spans="1:11" x14ac:dyDescent="0.25">
      <c r="A456" t="s">
        <v>1785</v>
      </c>
      <c r="B456" t="s">
        <v>10</v>
      </c>
      <c r="C456" t="s">
        <v>1786</v>
      </c>
      <c r="D456" t="s">
        <v>12</v>
      </c>
      <c r="E456">
        <v>28.829414408467201</v>
      </c>
      <c r="F456">
        <v>88.173833987186896</v>
      </c>
      <c r="G456">
        <v>3.05846774193548</v>
      </c>
      <c r="H456">
        <v>1.6128090598601601</v>
      </c>
      <c r="I456">
        <v>1.99055463144635E-2</v>
      </c>
      <c r="J456" t="s">
        <v>1787</v>
      </c>
      <c r="K456" t="s">
        <v>1788</v>
      </c>
    </row>
    <row r="457" spans="1:11" x14ac:dyDescent="0.25">
      <c r="A457" t="s">
        <v>1789</v>
      </c>
      <c r="B457" t="s">
        <v>1309</v>
      </c>
      <c r="C457" t="s">
        <v>1790</v>
      </c>
      <c r="D457" t="s">
        <v>12</v>
      </c>
      <c r="E457">
        <v>2.7899433298516598</v>
      </c>
      <c r="F457">
        <v>20.430522509226201</v>
      </c>
      <c r="G457">
        <v>7.3229166666666599</v>
      </c>
      <c r="H457">
        <v>2.8724183783513801</v>
      </c>
      <c r="I457">
        <v>2.0239696747297298E-2</v>
      </c>
      <c r="J457" t="s">
        <v>1791</v>
      </c>
      <c r="K457" t="s">
        <v>1792</v>
      </c>
    </row>
    <row r="458" spans="1:11" x14ac:dyDescent="0.25">
      <c r="A458" t="s">
        <v>1793</v>
      </c>
      <c r="B458" t="s">
        <v>10</v>
      </c>
      <c r="C458" t="s">
        <v>1794</v>
      </c>
      <c r="D458" t="s">
        <v>12</v>
      </c>
      <c r="E458">
        <v>2.7899433298516598</v>
      </c>
      <c r="F458">
        <v>20.430522509226201</v>
      </c>
      <c r="G458">
        <v>7.3229166666666599</v>
      </c>
      <c r="H458">
        <v>2.8724183783513801</v>
      </c>
      <c r="I458">
        <v>2.0239696747297298E-2</v>
      </c>
      <c r="J458" t="s">
        <v>1795</v>
      </c>
      <c r="K458" t="s">
        <v>1796</v>
      </c>
    </row>
    <row r="459" spans="1:11" x14ac:dyDescent="0.25">
      <c r="A459" t="s">
        <v>1797</v>
      </c>
      <c r="B459" t="s">
        <v>10</v>
      </c>
      <c r="C459" t="s">
        <v>1798</v>
      </c>
      <c r="D459" t="s">
        <v>12</v>
      </c>
      <c r="E459">
        <v>77.188432125896</v>
      </c>
      <c r="F459">
        <v>189.25115587493801</v>
      </c>
      <c r="G459">
        <v>2.4518072289156598</v>
      </c>
      <c r="H459">
        <v>1.29384555291932</v>
      </c>
      <c r="I459">
        <v>2.04173574812711E-2</v>
      </c>
      <c r="J459" t="s">
        <v>1799</v>
      </c>
      <c r="K459" t="s">
        <v>1800</v>
      </c>
    </row>
    <row r="460" spans="1:11" x14ac:dyDescent="0.25">
      <c r="A460" t="s">
        <v>1801</v>
      </c>
      <c r="B460" t="s">
        <v>10</v>
      </c>
      <c r="C460" t="s">
        <v>1802</v>
      </c>
      <c r="D460" t="s">
        <v>12</v>
      </c>
      <c r="E460">
        <v>172.97648645080301</v>
      </c>
      <c r="F460">
        <v>68.818602136340999</v>
      </c>
      <c r="G460">
        <v>0.39784946236559099</v>
      </c>
      <c r="H460">
        <v>-1.32970544547908</v>
      </c>
      <c r="I460">
        <v>2.0502168871372201E-2</v>
      </c>
      <c r="J460" t="s">
        <v>1803</v>
      </c>
      <c r="K460" t="s">
        <v>1804</v>
      </c>
    </row>
    <row r="461" spans="1:11" x14ac:dyDescent="0.25">
      <c r="A461" t="s">
        <v>1805</v>
      </c>
      <c r="B461" t="s">
        <v>10</v>
      </c>
      <c r="C461" t="s">
        <v>1806</v>
      </c>
      <c r="D461" t="s">
        <v>12</v>
      </c>
      <c r="E461">
        <v>82.768318785599405</v>
      </c>
      <c r="F461">
        <v>200.004062458741</v>
      </c>
      <c r="G461">
        <v>2.4164325842696601</v>
      </c>
      <c r="H461">
        <v>1.2728787457705799</v>
      </c>
      <c r="I461">
        <v>2.0673294085527399E-2</v>
      </c>
      <c r="J461" t="s">
        <v>1807</v>
      </c>
      <c r="K461" t="s">
        <v>1808</v>
      </c>
    </row>
    <row r="462" spans="1:11" x14ac:dyDescent="0.25">
      <c r="A462" t="s">
        <v>1809</v>
      </c>
      <c r="B462" t="s">
        <v>10</v>
      </c>
      <c r="C462" t="s">
        <v>1810</v>
      </c>
      <c r="D462" t="s">
        <v>12</v>
      </c>
      <c r="E462">
        <v>224.12544749808399</v>
      </c>
      <c r="F462">
        <v>465.600855078682</v>
      </c>
      <c r="G462">
        <v>2.07741182572614</v>
      </c>
      <c r="H462">
        <v>1.05478724412571</v>
      </c>
      <c r="I462">
        <v>2.0681358983218601E-2</v>
      </c>
      <c r="J462" t="s">
        <v>1811</v>
      </c>
      <c r="K462" t="s">
        <v>1812</v>
      </c>
    </row>
    <row r="463" spans="1:11" x14ac:dyDescent="0.25">
      <c r="A463" t="s">
        <v>1813</v>
      </c>
      <c r="B463" t="s">
        <v>10</v>
      </c>
      <c r="C463" t="s">
        <v>1814</v>
      </c>
      <c r="D463" t="s">
        <v>12</v>
      </c>
      <c r="E463">
        <v>35.339282178121103</v>
      </c>
      <c r="F463">
        <v>102.152612546131</v>
      </c>
      <c r="G463">
        <v>2.890625</v>
      </c>
      <c r="H463">
        <v>1.5313814605163101</v>
      </c>
      <c r="I463">
        <v>2.0713629605766799E-2</v>
      </c>
      <c r="J463" t="s">
        <v>1815</v>
      </c>
      <c r="K463" t="s">
        <v>1816</v>
      </c>
    </row>
    <row r="464" spans="1:11" x14ac:dyDescent="0.25">
      <c r="A464" t="s">
        <v>1817</v>
      </c>
      <c r="B464" t="s">
        <v>10</v>
      </c>
      <c r="C464" t="s">
        <v>1818</v>
      </c>
      <c r="D464" t="s">
        <v>25</v>
      </c>
      <c r="E464">
        <v>7.4398488796044404</v>
      </c>
      <c r="F464">
        <v>34.4093010681705</v>
      </c>
      <c r="G464">
        <v>4.625</v>
      </c>
      <c r="H464">
        <v>2.2094533656289501</v>
      </c>
      <c r="I464">
        <v>2.0736260212960399E-2</v>
      </c>
      <c r="J464" t="s">
        <v>1819</v>
      </c>
      <c r="K464" t="s">
        <v>1820</v>
      </c>
    </row>
    <row r="465" spans="1:11" x14ac:dyDescent="0.25">
      <c r="A465" t="s">
        <v>1821</v>
      </c>
      <c r="B465" t="s">
        <v>183</v>
      </c>
      <c r="C465" t="s">
        <v>1822</v>
      </c>
      <c r="D465" t="s">
        <v>12</v>
      </c>
      <c r="E465">
        <v>7.4398488796044404</v>
      </c>
      <c r="F465">
        <v>34.4093010681705</v>
      </c>
      <c r="G465">
        <v>4.625</v>
      </c>
      <c r="H465">
        <v>2.2094533656289501</v>
      </c>
      <c r="I465">
        <v>2.0736260212960399E-2</v>
      </c>
      <c r="J465" t="s">
        <v>185</v>
      </c>
      <c r="K465" t="s">
        <v>1823</v>
      </c>
    </row>
    <row r="466" spans="1:11" x14ac:dyDescent="0.25">
      <c r="A466" t="s">
        <v>1824</v>
      </c>
      <c r="B466" t="s">
        <v>10</v>
      </c>
      <c r="C466" t="s">
        <v>1825</v>
      </c>
      <c r="D466" t="s">
        <v>25</v>
      </c>
      <c r="E466">
        <v>22.3195466388133</v>
      </c>
      <c r="F466">
        <v>3.2258719751409899</v>
      </c>
      <c r="G466">
        <v>0.14453125</v>
      </c>
      <c r="H466">
        <v>-2.7905466343710499</v>
      </c>
      <c r="I466">
        <v>2.1262578746302899E-2</v>
      </c>
      <c r="J466" t="s">
        <v>1826</v>
      </c>
      <c r="K466" t="s">
        <v>1827</v>
      </c>
    </row>
    <row r="467" spans="1:11" x14ac:dyDescent="0.25">
      <c r="A467" t="s">
        <v>1828</v>
      </c>
      <c r="B467" t="s">
        <v>10</v>
      </c>
      <c r="C467" t="s">
        <v>1829</v>
      </c>
      <c r="D467" t="s">
        <v>25</v>
      </c>
      <c r="E467">
        <v>10.2297922094561</v>
      </c>
      <c r="F467">
        <v>41.936335676832798</v>
      </c>
      <c r="G467">
        <v>4.0994318181818201</v>
      </c>
      <c r="H467">
        <v>2.0354239658539002</v>
      </c>
      <c r="I467">
        <v>2.13043663136591E-2</v>
      </c>
      <c r="J467" t="s">
        <v>1830</v>
      </c>
      <c r="K467" t="s">
        <v>1831</v>
      </c>
    </row>
    <row r="468" spans="1:11" x14ac:dyDescent="0.25">
      <c r="A468" t="s">
        <v>1832</v>
      </c>
      <c r="B468" t="s">
        <v>10</v>
      </c>
      <c r="C468" t="s">
        <v>1833</v>
      </c>
      <c r="D468" t="s">
        <v>12</v>
      </c>
      <c r="E468">
        <v>20.4595844189122</v>
      </c>
      <c r="F468">
        <v>67.743311477960702</v>
      </c>
      <c r="G468">
        <v>3.3110795454545401</v>
      </c>
      <c r="H468">
        <v>1.72730167049157</v>
      </c>
      <c r="I468">
        <v>2.14467659421856E-2</v>
      </c>
      <c r="J468" t="s">
        <v>1834</v>
      </c>
      <c r="K468" t="s">
        <v>1835</v>
      </c>
    </row>
    <row r="469" spans="1:11" x14ac:dyDescent="0.25">
      <c r="A469" t="s">
        <v>1836</v>
      </c>
      <c r="B469" t="s">
        <v>10</v>
      </c>
      <c r="C469" t="s">
        <v>1837</v>
      </c>
      <c r="D469" t="s">
        <v>25</v>
      </c>
      <c r="E469">
        <v>29.759395518417701</v>
      </c>
      <c r="F469">
        <v>89.249124645567207</v>
      </c>
      <c r="G469">
        <v>2.9990234375</v>
      </c>
      <c r="H469">
        <v>1.58449279697587</v>
      </c>
      <c r="I469">
        <v>2.1453933286641799E-2</v>
      </c>
      <c r="J469" t="s">
        <v>1838</v>
      </c>
      <c r="K469" t="s">
        <v>1839</v>
      </c>
    </row>
    <row r="470" spans="1:11" x14ac:dyDescent="0.25">
      <c r="A470" t="s">
        <v>1840</v>
      </c>
      <c r="B470" t="s">
        <v>10</v>
      </c>
      <c r="C470" t="s">
        <v>1841</v>
      </c>
      <c r="D470" t="s">
        <v>12</v>
      </c>
      <c r="E470">
        <v>50.218979937329898</v>
      </c>
      <c r="F470">
        <v>133.33604163916101</v>
      </c>
      <c r="G470">
        <v>2.6550925925925899</v>
      </c>
      <c r="H470">
        <v>1.4087621738523599</v>
      </c>
      <c r="I470">
        <v>2.1460887753597599E-2</v>
      </c>
      <c r="J470" t="s">
        <v>1842</v>
      </c>
      <c r="K470" t="s">
        <v>1843</v>
      </c>
    </row>
    <row r="471" spans="1:11" x14ac:dyDescent="0.25">
      <c r="A471" t="s">
        <v>1844</v>
      </c>
      <c r="B471" t="s">
        <v>311</v>
      </c>
      <c r="C471" t="s">
        <v>1845</v>
      </c>
      <c r="D471" t="s">
        <v>25</v>
      </c>
      <c r="E471">
        <v>60.448772146785998</v>
      </c>
      <c r="F471">
        <v>17.2046505340853</v>
      </c>
      <c r="G471">
        <v>0.28461538461538399</v>
      </c>
      <c r="H471">
        <v>-1.81291444739951</v>
      </c>
      <c r="I471">
        <v>2.1495138297851001E-2</v>
      </c>
      <c r="J471" t="s">
        <v>185</v>
      </c>
      <c r="K471" t="s">
        <v>1846</v>
      </c>
    </row>
    <row r="472" spans="1:11" x14ac:dyDescent="0.25">
      <c r="A472" t="s">
        <v>1847</v>
      </c>
      <c r="B472" t="s">
        <v>10</v>
      </c>
      <c r="C472" t="s">
        <v>1848</v>
      </c>
      <c r="D472" t="s">
        <v>12</v>
      </c>
      <c r="E472">
        <v>40.919168837824401</v>
      </c>
      <c r="F472">
        <v>9.6776159254229608</v>
      </c>
      <c r="G472">
        <v>0.23650568181818199</v>
      </c>
      <c r="H472">
        <v>-2.0800532515660399</v>
      </c>
      <c r="I472">
        <v>2.1820364945760801E-2</v>
      </c>
      <c r="J472" t="s">
        <v>1849</v>
      </c>
      <c r="K472" t="s">
        <v>1850</v>
      </c>
    </row>
    <row r="473" spans="1:11" x14ac:dyDescent="0.25">
      <c r="A473" t="s">
        <v>1851</v>
      </c>
      <c r="B473" t="s">
        <v>10</v>
      </c>
      <c r="C473" t="s">
        <v>1852</v>
      </c>
      <c r="D473" t="s">
        <v>12</v>
      </c>
      <c r="E473">
        <v>0</v>
      </c>
      <c r="F473">
        <v>9.6776159254229608</v>
      </c>
      <c r="G473" t="s">
        <v>345</v>
      </c>
      <c r="H473" t="s">
        <v>345</v>
      </c>
      <c r="I473">
        <v>2.18717419215856E-2</v>
      </c>
      <c r="J473" t="s">
        <v>1853</v>
      </c>
      <c r="K473" t="s">
        <v>1854</v>
      </c>
    </row>
    <row r="474" spans="1:11" x14ac:dyDescent="0.25">
      <c r="A474" t="s">
        <v>1855</v>
      </c>
      <c r="B474" t="s">
        <v>178</v>
      </c>
      <c r="C474" t="s">
        <v>1856</v>
      </c>
      <c r="D474" t="s">
        <v>12</v>
      </c>
      <c r="E474">
        <v>0</v>
      </c>
      <c r="F474">
        <v>9.6776159254229608</v>
      </c>
      <c r="G474" t="s">
        <v>345</v>
      </c>
      <c r="H474" t="s">
        <v>345</v>
      </c>
      <c r="I474">
        <v>2.18717419215856E-2</v>
      </c>
      <c r="J474" t="s">
        <v>1857</v>
      </c>
      <c r="K474" t="s">
        <v>1858</v>
      </c>
    </row>
    <row r="475" spans="1:11" x14ac:dyDescent="0.25">
      <c r="A475" t="s">
        <v>1859</v>
      </c>
      <c r="B475" t="s">
        <v>183</v>
      </c>
      <c r="C475" t="s">
        <v>1860</v>
      </c>
      <c r="D475" t="s">
        <v>12</v>
      </c>
      <c r="E475">
        <v>0</v>
      </c>
      <c r="F475">
        <v>9.6776159254229608</v>
      </c>
      <c r="G475" t="s">
        <v>345</v>
      </c>
      <c r="H475" t="s">
        <v>345</v>
      </c>
      <c r="I475">
        <v>2.18717419215856E-2</v>
      </c>
      <c r="J475" t="s">
        <v>185</v>
      </c>
      <c r="K475" t="s">
        <v>1861</v>
      </c>
    </row>
    <row r="476" spans="1:11" x14ac:dyDescent="0.25">
      <c r="A476" t="s">
        <v>1862</v>
      </c>
      <c r="B476" t="s">
        <v>183</v>
      </c>
      <c r="C476" t="s">
        <v>1863</v>
      </c>
      <c r="D476" t="s">
        <v>25</v>
      </c>
      <c r="E476">
        <v>0</v>
      </c>
      <c r="F476">
        <v>9.6776159254229608</v>
      </c>
      <c r="G476" t="s">
        <v>345</v>
      </c>
      <c r="H476" t="s">
        <v>345</v>
      </c>
      <c r="I476">
        <v>2.18717419215856E-2</v>
      </c>
      <c r="J476" t="s">
        <v>185</v>
      </c>
      <c r="K476" t="s">
        <v>1864</v>
      </c>
    </row>
    <row r="477" spans="1:11" x14ac:dyDescent="0.25">
      <c r="A477" t="s">
        <v>1865</v>
      </c>
      <c r="B477" t="s">
        <v>311</v>
      </c>
      <c r="C477" t="s">
        <v>1866</v>
      </c>
      <c r="D477" t="s">
        <v>12</v>
      </c>
      <c r="E477">
        <v>0</v>
      </c>
      <c r="F477">
        <v>9.6776159254229608</v>
      </c>
      <c r="G477" t="s">
        <v>345</v>
      </c>
      <c r="H477" t="s">
        <v>345</v>
      </c>
      <c r="I477">
        <v>2.18717419215856E-2</v>
      </c>
      <c r="J477" t="s">
        <v>185</v>
      </c>
      <c r="K477" t="s">
        <v>1867</v>
      </c>
    </row>
    <row r="478" spans="1:11" x14ac:dyDescent="0.25">
      <c r="A478" t="s">
        <v>1868</v>
      </c>
      <c r="B478" t="s">
        <v>323</v>
      </c>
      <c r="C478" t="s">
        <v>1869</v>
      </c>
      <c r="D478" t="s">
        <v>12</v>
      </c>
      <c r="E478">
        <v>0</v>
      </c>
      <c r="F478">
        <v>9.6776159254229608</v>
      </c>
      <c r="G478" t="s">
        <v>345</v>
      </c>
      <c r="H478" t="s">
        <v>345</v>
      </c>
      <c r="I478">
        <v>2.18717419215856E-2</v>
      </c>
      <c r="J478" t="s">
        <v>1870</v>
      </c>
      <c r="K478" t="s">
        <v>1871</v>
      </c>
    </row>
    <row r="479" spans="1:11" x14ac:dyDescent="0.25">
      <c r="A479" t="s">
        <v>1872</v>
      </c>
      <c r="B479" t="s">
        <v>178</v>
      </c>
      <c r="C479" t="s">
        <v>1873</v>
      </c>
      <c r="D479" t="s">
        <v>25</v>
      </c>
      <c r="E479">
        <v>0</v>
      </c>
      <c r="F479">
        <v>9.6776159254229608</v>
      </c>
      <c r="G479" t="s">
        <v>345</v>
      </c>
      <c r="H479" t="s">
        <v>345</v>
      </c>
      <c r="I479">
        <v>2.18717419215856E-2</v>
      </c>
      <c r="J479" t="s">
        <v>1874</v>
      </c>
      <c r="K479" t="s">
        <v>1875</v>
      </c>
    </row>
    <row r="480" spans="1:11" x14ac:dyDescent="0.25">
      <c r="A480" t="s">
        <v>1876</v>
      </c>
      <c r="B480" t="s">
        <v>10</v>
      </c>
      <c r="C480" t="s">
        <v>1877</v>
      </c>
      <c r="D480" t="s">
        <v>12</v>
      </c>
      <c r="E480">
        <v>207.38578751897401</v>
      </c>
      <c r="F480">
        <v>432.26684466889202</v>
      </c>
      <c r="G480">
        <v>2.0843609865470798</v>
      </c>
      <c r="H480">
        <v>1.05960515688757</v>
      </c>
      <c r="I480">
        <v>2.1879797718675001E-2</v>
      </c>
      <c r="J480" t="s">
        <v>1878</v>
      </c>
      <c r="K480" t="s">
        <v>1879</v>
      </c>
    </row>
    <row r="481" spans="1:11" x14ac:dyDescent="0.25">
      <c r="A481" t="s">
        <v>1880</v>
      </c>
      <c r="B481" t="s">
        <v>10</v>
      </c>
      <c r="C481" t="s">
        <v>1881</v>
      </c>
      <c r="D481" t="s">
        <v>25</v>
      </c>
      <c r="E481">
        <v>14.8796977592089</v>
      </c>
      <c r="F481">
        <v>1.0752906583803301</v>
      </c>
      <c r="G481">
        <v>7.2265625E-2</v>
      </c>
      <c r="H481">
        <v>-3.7905466343710499</v>
      </c>
      <c r="I481">
        <v>2.2009906454069899E-2</v>
      </c>
      <c r="J481" t="s">
        <v>1882</v>
      </c>
      <c r="K481" t="s">
        <v>1883</v>
      </c>
    </row>
    <row r="482" spans="1:11" x14ac:dyDescent="0.25">
      <c r="A482" t="s">
        <v>1884</v>
      </c>
      <c r="B482" t="s">
        <v>10</v>
      </c>
      <c r="C482" t="s">
        <v>1885</v>
      </c>
      <c r="D482" t="s">
        <v>25</v>
      </c>
      <c r="E482">
        <v>67.888621026390496</v>
      </c>
      <c r="F482">
        <v>168.82063336571201</v>
      </c>
      <c r="G482">
        <v>2.48672945205479</v>
      </c>
      <c r="H482">
        <v>1.31424955564056</v>
      </c>
      <c r="I482">
        <v>2.20746281773447E-2</v>
      </c>
      <c r="J482" t="s">
        <v>1886</v>
      </c>
      <c r="K482" t="s">
        <v>1887</v>
      </c>
    </row>
    <row r="483" spans="1:11" x14ac:dyDescent="0.25">
      <c r="A483" t="s">
        <v>1888</v>
      </c>
      <c r="B483" t="s">
        <v>10</v>
      </c>
      <c r="C483" t="s">
        <v>1889</v>
      </c>
      <c r="D483" t="s">
        <v>25</v>
      </c>
      <c r="E483">
        <v>18.599622199011101</v>
      </c>
      <c r="F483">
        <v>2.1505813167606602</v>
      </c>
      <c r="G483">
        <v>0.11562500000000001</v>
      </c>
      <c r="H483">
        <v>-3.1124747292584098</v>
      </c>
      <c r="I483">
        <v>2.22340740500825E-2</v>
      </c>
      <c r="J483" t="s">
        <v>1890</v>
      </c>
      <c r="K483" t="s">
        <v>1891</v>
      </c>
    </row>
    <row r="484" spans="1:11" x14ac:dyDescent="0.25">
      <c r="A484" t="s">
        <v>1892</v>
      </c>
      <c r="B484" t="s">
        <v>178</v>
      </c>
      <c r="C484" t="s">
        <v>1893</v>
      </c>
      <c r="D484" t="s">
        <v>25</v>
      </c>
      <c r="E484">
        <v>18.599622199011101</v>
      </c>
      <c r="F484">
        <v>2.1505813167606602</v>
      </c>
      <c r="G484">
        <v>0.11562500000000001</v>
      </c>
      <c r="H484">
        <v>-3.1124747292584098</v>
      </c>
      <c r="I484">
        <v>2.22340740500825E-2</v>
      </c>
      <c r="J484" t="s">
        <v>1894</v>
      </c>
      <c r="K484" t="s">
        <v>1895</v>
      </c>
    </row>
    <row r="485" spans="1:11" x14ac:dyDescent="0.25">
      <c r="A485" t="s">
        <v>1896</v>
      </c>
      <c r="B485" t="s">
        <v>10</v>
      </c>
      <c r="C485" t="s">
        <v>1897</v>
      </c>
      <c r="D485" t="s">
        <v>12</v>
      </c>
      <c r="E485">
        <v>18.599622199011101</v>
      </c>
      <c r="F485">
        <v>2.1505813167606602</v>
      </c>
      <c r="G485">
        <v>0.11562500000000001</v>
      </c>
      <c r="H485">
        <v>-3.1124747292584098</v>
      </c>
      <c r="I485">
        <v>2.22340740500825E-2</v>
      </c>
      <c r="J485" t="s">
        <v>1898</v>
      </c>
      <c r="K485" t="s">
        <v>1899</v>
      </c>
    </row>
    <row r="486" spans="1:11" x14ac:dyDescent="0.25">
      <c r="A486" t="s">
        <v>1900</v>
      </c>
      <c r="B486" t="s">
        <v>10</v>
      </c>
      <c r="C486" t="s">
        <v>1901</v>
      </c>
      <c r="D486" t="s">
        <v>25</v>
      </c>
      <c r="E486">
        <v>133.91727983288001</v>
      </c>
      <c r="F486">
        <v>50.538660943875399</v>
      </c>
      <c r="G486">
        <v>0.37738715277777801</v>
      </c>
      <c r="H486">
        <v>-1.40588278413573</v>
      </c>
      <c r="I486">
        <v>2.224079703845E-2</v>
      </c>
      <c r="J486" t="s">
        <v>1902</v>
      </c>
      <c r="K486" t="s">
        <v>1903</v>
      </c>
    </row>
    <row r="487" spans="1:11" x14ac:dyDescent="0.25">
      <c r="A487" t="s">
        <v>1904</v>
      </c>
      <c r="B487" t="s">
        <v>10</v>
      </c>
      <c r="C487" t="s">
        <v>1905</v>
      </c>
      <c r="D487" t="s">
        <v>12</v>
      </c>
      <c r="E487">
        <v>79.048394345797107</v>
      </c>
      <c r="F487">
        <v>190.32644653331801</v>
      </c>
      <c r="G487">
        <v>2.4077205882352901</v>
      </c>
      <c r="H487">
        <v>1.26766797957424</v>
      </c>
      <c r="I487">
        <v>2.2668659279289499E-2</v>
      </c>
      <c r="J487" t="s">
        <v>1906</v>
      </c>
      <c r="K487" t="s">
        <v>1907</v>
      </c>
    </row>
    <row r="488" spans="1:11" x14ac:dyDescent="0.25">
      <c r="A488" t="s">
        <v>1908</v>
      </c>
      <c r="B488" t="s">
        <v>10</v>
      </c>
      <c r="C488" t="s">
        <v>1909</v>
      </c>
      <c r="D488" t="s">
        <v>12</v>
      </c>
      <c r="E488">
        <v>62.308734366687197</v>
      </c>
      <c r="F488">
        <v>156.99243612352799</v>
      </c>
      <c r="G488">
        <v>2.5195895522387999</v>
      </c>
      <c r="H488">
        <v>1.3331887340511901</v>
      </c>
      <c r="I488">
        <v>2.2688437796820001E-2</v>
      </c>
      <c r="J488" t="s">
        <v>1910</v>
      </c>
      <c r="K488" t="s">
        <v>1911</v>
      </c>
    </row>
    <row r="489" spans="1:11" x14ac:dyDescent="0.25">
      <c r="A489" t="s">
        <v>1912</v>
      </c>
      <c r="B489" t="s">
        <v>10</v>
      </c>
      <c r="C489" t="s">
        <v>1913</v>
      </c>
      <c r="D489" t="s">
        <v>25</v>
      </c>
      <c r="E489">
        <v>72.538526576143298</v>
      </c>
      <c r="F489">
        <v>177.42295863275399</v>
      </c>
      <c r="G489">
        <v>2.4459134615384599</v>
      </c>
      <c r="H489">
        <v>1.2903733610125201</v>
      </c>
      <c r="I489">
        <v>2.2716709394632498E-2</v>
      </c>
      <c r="J489" t="s">
        <v>1914</v>
      </c>
      <c r="K489" t="s">
        <v>1915</v>
      </c>
    </row>
    <row r="490" spans="1:11" x14ac:dyDescent="0.25">
      <c r="A490" t="s">
        <v>1916</v>
      </c>
      <c r="B490" t="s">
        <v>169</v>
      </c>
      <c r="C490" t="s">
        <v>1917</v>
      </c>
      <c r="D490" t="s">
        <v>25</v>
      </c>
      <c r="E490">
        <v>87.418224335352093</v>
      </c>
      <c r="F490">
        <v>29.032847776268898</v>
      </c>
      <c r="G490">
        <v>0.33211436170212699</v>
      </c>
      <c r="H490">
        <v>-1.5902479838852199</v>
      </c>
      <c r="I490">
        <v>2.2750859125386502E-2</v>
      </c>
      <c r="J490" t="s">
        <v>1918</v>
      </c>
      <c r="K490" t="s">
        <v>1919</v>
      </c>
    </row>
    <row r="491" spans="1:11" x14ac:dyDescent="0.25">
      <c r="A491" t="s">
        <v>1920</v>
      </c>
      <c r="B491" t="s">
        <v>10</v>
      </c>
      <c r="C491" t="s">
        <v>1921</v>
      </c>
      <c r="D491" t="s">
        <v>12</v>
      </c>
      <c r="E491">
        <v>232.49527748763899</v>
      </c>
      <c r="F491">
        <v>475.27847100410497</v>
      </c>
      <c r="G491">
        <v>2.0442499999999999</v>
      </c>
      <c r="H491">
        <v>1.03157164035829</v>
      </c>
      <c r="I491">
        <v>2.2945857916361799E-2</v>
      </c>
      <c r="J491" t="s">
        <v>1922</v>
      </c>
      <c r="K491" t="s">
        <v>1923</v>
      </c>
    </row>
    <row r="492" spans="1:11" x14ac:dyDescent="0.25">
      <c r="A492" t="s">
        <v>1924</v>
      </c>
      <c r="B492" t="s">
        <v>10</v>
      </c>
      <c r="C492" t="s">
        <v>1925</v>
      </c>
      <c r="D492" t="s">
        <v>25</v>
      </c>
      <c r="E492">
        <v>226.915390827935</v>
      </c>
      <c r="F492">
        <v>464.52556442030198</v>
      </c>
      <c r="G492">
        <v>2.0471311475409801</v>
      </c>
      <c r="H492">
        <v>1.0336035302295301</v>
      </c>
      <c r="I492">
        <v>2.3254789199448098E-2</v>
      </c>
      <c r="J492" t="s">
        <v>1926</v>
      </c>
      <c r="K492" t="s">
        <v>1927</v>
      </c>
    </row>
    <row r="493" spans="1:11" x14ac:dyDescent="0.25">
      <c r="A493" t="s">
        <v>1928</v>
      </c>
      <c r="B493" t="s">
        <v>178</v>
      </c>
      <c r="C493" t="s">
        <v>1929</v>
      </c>
      <c r="D493" t="s">
        <v>12</v>
      </c>
      <c r="E493">
        <v>9.2998110995055505</v>
      </c>
      <c r="F493">
        <v>38.710463701691801</v>
      </c>
      <c r="G493">
        <v>4.1624999999999996</v>
      </c>
      <c r="H493">
        <v>2.0574502721839001</v>
      </c>
      <c r="I493">
        <v>2.33774398013834E-2</v>
      </c>
      <c r="J493" t="s">
        <v>1930</v>
      </c>
      <c r="K493" t="s">
        <v>1931</v>
      </c>
    </row>
    <row r="494" spans="1:11" x14ac:dyDescent="0.25">
      <c r="A494" t="s">
        <v>1932</v>
      </c>
      <c r="B494" t="s">
        <v>10</v>
      </c>
      <c r="C494" t="s">
        <v>1933</v>
      </c>
      <c r="D494" t="s">
        <v>25</v>
      </c>
      <c r="E494">
        <v>59.518791036835502</v>
      </c>
      <c r="F494">
        <v>17.2046505340853</v>
      </c>
      <c r="G494">
        <v>0.2890625</v>
      </c>
      <c r="H494">
        <v>-1.7905466343710501</v>
      </c>
      <c r="I494">
        <v>2.3483085212232298E-2</v>
      </c>
      <c r="J494" t="s">
        <v>1934</v>
      </c>
      <c r="K494" t="s">
        <v>1935</v>
      </c>
    </row>
    <row r="495" spans="1:11" x14ac:dyDescent="0.25">
      <c r="A495" t="s">
        <v>1936</v>
      </c>
      <c r="B495" t="s">
        <v>10</v>
      </c>
      <c r="C495" t="s">
        <v>1937</v>
      </c>
      <c r="D495" t="s">
        <v>12</v>
      </c>
      <c r="E495">
        <v>22.3195466388133</v>
      </c>
      <c r="F495">
        <v>70.969183453101707</v>
      </c>
      <c r="G495">
        <v>3.1796875</v>
      </c>
      <c r="H495">
        <v>1.6688849842662501</v>
      </c>
      <c r="I495">
        <v>2.3724697187028999E-2</v>
      </c>
      <c r="J495" t="s">
        <v>1938</v>
      </c>
      <c r="K495" t="s">
        <v>1939</v>
      </c>
    </row>
    <row r="496" spans="1:11" x14ac:dyDescent="0.25">
      <c r="A496" t="s">
        <v>1940</v>
      </c>
      <c r="B496" t="s">
        <v>10</v>
      </c>
      <c r="C496" t="s">
        <v>1941</v>
      </c>
      <c r="D496" t="s">
        <v>25</v>
      </c>
      <c r="E496">
        <v>292.94404963442503</v>
      </c>
      <c r="F496">
        <v>133.33604163916101</v>
      </c>
      <c r="G496">
        <v>0.45515873015872998</v>
      </c>
      <c r="H496">
        <v>-1.1355583423714499</v>
      </c>
      <c r="I496">
        <v>2.38297217984021E-2</v>
      </c>
      <c r="J496" t="s">
        <v>1942</v>
      </c>
      <c r="K496" t="s">
        <v>1943</v>
      </c>
    </row>
    <row r="497" spans="1:11" x14ac:dyDescent="0.25">
      <c r="A497" t="s">
        <v>1944</v>
      </c>
      <c r="B497" t="s">
        <v>10</v>
      </c>
      <c r="C497" t="s">
        <v>1945</v>
      </c>
      <c r="D497" t="s">
        <v>12</v>
      </c>
      <c r="E497">
        <v>56.7288477069838</v>
      </c>
      <c r="F497">
        <v>16.1293598757049</v>
      </c>
      <c r="G497">
        <v>0.28432377049180302</v>
      </c>
      <c r="H497">
        <v>-1.8143933763254201</v>
      </c>
      <c r="I497">
        <v>2.3839502033434101E-2</v>
      </c>
      <c r="J497" t="s">
        <v>1946</v>
      </c>
      <c r="K497" t="s">
        <v>1947</v>
      </c>
    </row>
    <row r="498" spans="1:11" x14ac:dyDescent="0.25">
      <c r="A498" t="s">
        <v>1948</v>
      </c>
      <c r="B498" t="s">
        <v>10</v>
      </c>
      <c r="C498" t="s">
        <v>1949</v>
      </c>
      <c r="D498" t="s">
        <v>25</v>
      </c>
      <c r="E498">
        <v>426.86132946730498</v>
      </c>
      <c r="F498">
        <v>206.45580640902301</v>
      </c>
      <c r="G498">
        <v>0.48366013071895397</v>
      </c>
      <c r="H498">
        <v>-1.0479344770637</v>
      </c>
      <c r="I498">
        <v>2.3864277428715702E-2</v>
      </c>
      <c r="J498" t="s">
        <v>1950</v>
      </c>
      <c r="K498" t="s">
        <v>1951</v>
      </c>
    </row>
    <row r="499" spans="1:11" x14ac:dyDescent="0.25">
      <c r="A499" t="s">
        <v>1952</v>
      </c>
      <c r="B499" t="s">
        <v>10</v>
      </c>
      <c r="C499" t="s">
        <v>1953</v>
      </c>
      <c r="D499" t="s">
        <v>25</v>
      </c>
      <c r="E499">
        <v>10.2297922094561</v>
      </c>
      <c r="F499">
        <v>0</v>
      </c>
      <c r="G499">
        <v>0</v>
      </c>
      <c r="H499" t="e">
        <f>-Inf</f>
        <v>#NAME?</v>
      </c>
      <c r="I499">
        <v>2.4131162891762498E-2</v>
      </c>
      <c r="J499" t="s">
        <v>1954</v>
      </c>
      <c r="K499" t="s">
        <v>1955</v>
      </c>
    </row>
    <row r="500" spans="1:11" x14ac:dyDescent="0.25">
      <c r="A500" t="s">
        <v>1956</v>
      </c>
      <c r="B500" t="s">
        <v>10</v>
      </c>
      <c r="C500" t="s">
        <v>1957</v>
      </c>
      <c r="D500" t="s">
        <v>12</v>
      </c>
      <c r="E500">
        <v>10.2297922094561</v>
      </c>
      <c r="F500">
        <v>0</v>
      </c>
      <c r="G500">
        <v>0</v>
      </c>
      <c r="H500" t="e">
        <f>-Inf</f>
        <v>#NAME?</v>
      </c>
      <c r="I500">
        <v>2.4131162891762498E-2</v>
      </c>
      <c r="J500" t="s">
        <v>1958</v>
      </c>
      <c r="K500" t="s">
        <v>1959</v>
      </c>
    </row>
    <row r="501" spans="1:11" x14ac:dyDescent="0.25">
      <c r="A501" t="s">
        <v>1960</v>
      </c>
      <c r="B501" t="s">
        <v>183</v>
      </c>
      <c r="C501" t="s">
        <v>1961</v>
      </c>
      <c r="D501" t="s">
        <v>12</v>
      </c>
      <c r="E501">
        <v>10.2297922094561</v>
      </c>
      <c r="F501">
        <v>0</v>
      </c>
      <c r="G501">
        <v>0</v>
      </c>
      <c r="H501" t="e">
        <f>-Inf</f>
        <v>#NAME?</v>
      </c>
      <c r="I501">
        <v>2.4131162891762498E-2</v>
      </c>
      <c r="J501" t="s">
        <v>185</v>
      </c>
      <c r="K501" t="s">
        <v>1962</v>
      </c>
    </row>
    <row r="502" spans="1:11" x14ac:dyDescent="0.25">
      <c r="A502" t="s">
        <v>1963</v>
      </c>
      <c r="B502" t="s">
        <v>183</v>
      </c>
      <c r="C502" t="s">
        <v>1964</v>
      </c>
      <c r="D502" t="s">
        <v>25</v>
      </c>
      <c r="E502">
        <v>10.2297922094561</v>
      </c>
      <c r="F502">
        <v>0</v>
      </c>
      <c r="G502">
        <v>0</v>
      </c>
      <c r="H502" t="e">
        <f>-Inf</f>
        <v>#NAME?</v>
      </c>
      <c r="I502">
        <v>2.4131162891762498E-2</v>
      </c>
      <c r="J502" t="s">
        <v>185</v>
      </c>
      <c r="K502" t="s">
        <v>1965</v>
      </c>
    </row>
    <row r="503" spans="1:11" x14ac:dyDescent="0.25">
      <c r="A503" t="s">
        <v>1966</v>
      </c>
      <c r="B503" t="s">
        <v>183</v>
      </c>
      <c r="C503" t="s">
        <v>1967</v>
      </c>
      <c r="D503" t="s">
        <v>12</v>
      </c>
      <c r="E503">
        <v>53.938904377132197</v>
      </c>
      <c r="F503">
        <v>138.712494931062</v>
      </c>
      <c r="G503">
        <v>2.5716594827586201</v>
      </c>
      <c r="H503">
        <v>1.36269962592463</v>
      </c>
      <c r="I503">
        <v>2.4168461895885299E-2</v>
      </c>
      <c r="J503" t="s">
        <v>185</v>
      </c>
      <c r="K503" t="s">
        <v>1968</v>
      </c>
    </row>
    <row r="504" spans="1:11" x14ac:dyDescent="0.25">
      <c r="A504" t="s">
        <v>1969</v>
      </c>
      <c r="B504" t="s">
        <v>311</v>
      </c>
      <c r="C504" t="s">
        <v>1970</v>
      </c>
      <c r="D504" t="s">
        <v>12</v>
      </c>
      <c r="E504">
        <v>7.4398488796044404</v>
      </c>
      <c r="F504">
        <v>33.334010409790203</v>
      </c>
      <c r="G504">
        <v>4.48046875</v>
      </c>
      <c r="H504">
        <v>2.1636496760158201</v>
      </c>
      <c r="I504">
        <v>2.43159039089932E-2</v>
      </c>
      <c r="J504" t="s">
        <v>185</v>
      </c>
      <c r="K504" t="s">
        <v>1971</v>
      </c>
    </row>
    <row r="505" spans="1:11" x14ac:dyDescent="0.25">
      <c r="A505" t="s">
        <v>1972</v>
      </c>
      <c r="B505" t="s">
        <v>311</v>
      </c>
      <c r="C505" t="s">
        <v>1973</v>
      </c>
      <c r="D505" t="s">
        <v>25</v>
      </c>
      <c r="E505">
        <v>51.148961047280501</v>
      </c>
      <c r="F505">
        <v>13.978778558944301</v>
      </c>
      <c r="G505">
        <v>0.27329545454545401</v>
      </c>
      <c r="H505">
        <v>-1.8714666297546201</v>
      </c>
      <c r="I505">
        <v>2.4412922739833198E-2</v>
      </c>
      <c r="J505" t="s">
        <v>185</v>
      </c>
      <c r="K505" t="s">
        <v>1974</v>
      </c>
    </row>
    <row r="506" spans="1:11" x14ac:dyDescent="0.25">
      <c r="A506" t="s">
        <v>1975</v>
      </c>
      <c r="B506" t="s">
        <v>10</v>
      </c>
      <c r="C506" t="s">
        <v>1976</v>
      </c>
      <c r="D506" t="s">
        <v>12</v>
      </c>
      <c r="E506">
        <v>48.359017717428799</v>
      </c>
      <c r="F506">
        <v>12.903487900563899</v>
      </c>
      <c r="G506">
        <v>0.26682692307692302</v>
      </c>
      <c r="H506">
        <v>-1.90602385179099</v>
      </c>
      <c r="I506">
        <v>2.4603344297929999E-2</v>
      </c>
      <c r="J506" t="s">
        <v>1977</v>
      </c>
      <c r="K506" t="s">
        <v>1978</v>
      </c>
    </row>
    <row r="507" spans="1:11" x14ac:dyDescent="0.25">
      <c r="A507" t="s">
        <v>1979</v>
      </c>
      <c r="B507" t="s">
        <v>10</v>
      </c>
      <c r="C507" t="s">
        <v>1980</v>
      </c>
      <c r="D507" t="s">
        <v>25</v>
      </c>
      <c r="E507">
        <v>138.567185382633</v>
      </c>
      <c r="F507">
        <v>53.764532919016403</v>
      </c>
      <c r="G507">
        <v>0.38800335570469802</v>
      </c>
      <c r="H507">
        <v>-1.36585896505849</v>
      </c>
      <c r="I507">
        <v>2.4611417048411199E-2</v>
      </c>
      <c r="J507" t="s">
        <v>1981</v>
      </c>
      <c r="K507" t="s">
        <v>1982</v>
      </c>
    </row>
    <row r="508" spans="1:11" x14ac:dyDescent="0.25">
      <c r="A508" t="s">
        <v>1983</v>
      </c>
      <c r="B508" t="s">
        <v>10</v>
      </c>
      <c r="C508" t="s">
        <v>1984</v>
      </c>
      <c r="D508" t="s">
        <v>25</v>
      </c>
      <c r="E508">
        <v>343.16302957175498</v>
      </c>
      <c r="F508">
        <v>161.29359875704901</v>
      </c>
      <c r="G508">
        <v>0.47002032520325199</v>
      </c>
      <c r="H508">
        <v>-1.08920494993557</v>
      </c>
      <c r="I508">
        <v>2.47222032104947E-2</v>
      </c>
      <c r="J508" t="s">
        <v>1985</v>
      </c>
      <c r="K508" t="s">
        <v>1986</v>
      </c>
    </row>
    <row r="509" spans="1:11" x14ac:dyDescent="0.25">
      <c r="A509" t="s">
        <v>1987</v>
      </c>
      <c r="B509" t="s">
        <v>311</v>
      </c>
      <c r="C509" t="s">
        <v>1988</v>
      </c>
      <c r="D509" t="s">
        <v>25</v>
      </c>
      <c r="E509">
        <v>5.5798866597033303</v>
      </c>
      <c r="F509">
        <v>27.957557117888499</v>
      </c>
      <c r="G509">
        <v>5.0104166666666696</v>
      </c>
      <c r="H509">
        <v>2.3249305830488902</v>
      </c>
      <c r="I509">
        <v>2.47261135644792E-2</v>
      </c>
      <c r="J509" t="s">
        <v>185</v>
      </c>
      <c r="K509" t="s">
        <v>1989</v>
      </c>
    </row>
    <row r="510" spans="1:11" x14ac:dyDescent="0.25">
      <c r="A510" t="s">
        <v>1990</v>
      </c>
      <c r="B510" t="s">
        <v>323</v>
      </c>
      <c r="C510" t="s">
        <v>1991</v>
      </c>
      <c r="D510" t="s">
        <v>12</v>
      </c>
      <c r="E510">
        <v>5.5798866597033303</v>
      </c>
      <c r="F510">
        <v>27.957557117888499</v>
      </c>
      <c r="G510">
        <v>5.0104166666666696</v>
      </c>
      <c r="H510">
        <v>2.3249305830488902</v>
      </c>
      <c r="I510">
        <v>2.47261135644792E-2</v>
      </c>
      <c r="J510" t="s">
        <v>1992</v>
      </c>
      <c r="K510" t="s">
        <v>1993</v>
      </c>
    </row>
    <row r="511" spans="1:11" x14ac:dyDescent="0.25">
      <c r="A511" t="s">
        <v>1994</v>
      </c>
      <c r="B511" t="s">
        <v>10</v>
      </c>
      <c r="C511" t="s">
        <v>1995</v>
      </c>
      <c r="D511" t="s">
        <v>12</v>
      </c>
      <c r="E511">
        <v>222.26548527818301</v>
      </c>
      <c r="F511">
        <v>452.69736717811799</v>
      </c>
      <c r="G511">
        <v>2.0367416317991598</v>
      </c>
      <c r="H511">
        <v>1.0262629807146</v>
      </c>
      <c r="I511">
        <v>2.4855827865291301E-2</v>
      </c>
      <c r="J511" t="s">
        <v>1996</v>
      </c>
      <c r="K511" t="s">
        <v>1997</v>
      </c>
    </row>
    <row r="512" spans="1:11" x14ac:dyDescent="0.25">
      <c r="A512" t="s">
        <v>1998</v>
      </c>
      <c r="B512" t="s">
        <v>10</v>
      </c>
      <c r="C512" t="s">
        <v>1999</v>
      </c>
      <c r="D512" t="s">
        <v>25</v>
      </c>
      <c r="E512">
        <v>287.36416297472101</v>
      </c>
      <c r="F512">
        <v>131.18546032239999</v>
      </c>
      <c r="G512">
        <v>0.456512944983819</v>
      </c>
      <c r="H512">
        <v>-1.13127232471254</v>
      </c>
      <c r="I512">
        <v>2.4901419309818099E-2</v>
      </c>
      <c r="J512" t="s">
        <v>2000</v>
      </c>
      <c r="K512" t="s">
        <v>2001</v>
      </c>
    </row>
    <row r="513" spans="1:11" x14ac:dyDescent="0.25">
      <c r="A513" t="s">
        <v>2002</v>
      </c>
      <c r="B513" t="s">
        <v>10</v>
      </c>
      <c r="C513" t="s">
        <v>2003</v>
      </c>
      <c r="D513" t="s">
        <v>25</v>
      </c>
      <c r="E513">
        <v>27.899433298516598</v>
      </c>
      <c r="F513">
        <v>5.3764532919016403</v>
      </c>
      <c r="G513">
        <v>0.19270833333333301</v>
      </c>
      <c r="H513">
        <v>-2.37550913509221</v>
      </c>
      <c r="I513">
        <v>2.5220000748771201E-2</v>
      </c>
      <c r="J513" t="s">
        <v>2004</v>
      </c>
      <c r="K513" t="s">
        <v>2005</v>
      </c>
    </row>
    <row r="514" spans="1:11" x14ac:dyDescent="0.25">
      <c r="A514" t="s">
        <v>2006</v>
      </c>
      <c r="B514" t="s">
        <v>10</v>
      </c>
      <c r="C514" t="s">
        <v>2007</v>
      </c>
      <c r="D514" t="s">
        <v>25</v>
      </c>
      <c r="E514">
        <v>167.39659979109999</v>
      </c>
      <c r="F514">
        <v>352.69533594874798</v>
      </c>
      <c r="G514">
        <v>2.1069444444444398</v>
      </c>
      <c r="H514">
        <v>1.07515227391736</v>
      </c>
      <c r="I514">
        <v>2.5367818109549901E-2</v>
      </c>
      <c r="J514" t="s">
        <v>2008</v>
      </c>
      <c r="K514" t="s">
        <v>2009</v>
      </c>
    </row>
    <row r="515" spans="1:11" x14ac:dyDescent="0.25">
      <c r="A515" t="s">
        <v>2010</v>
      </c>
      <c r="B515" t="s">
        <v>10</v>
      </c>
      <c r="C515" t="s">
        <v>2011</v>
      </c>
      <c r="D515" t="s">
        <v>12</v>
      </c>
      <c r="E515">
        <v>173.90646756075401</v>
      </c>
      <c r="F515">
        <v>364.523533190931</v>
      </c>
      <c r="G515">
        <v>2.0960895721925099</v>
      </c>
      <c r="H515">
        <v>1.0677003688776601</v>
      </c>
      <c r="I515">
        <v>2.5376399004137299E-2</v>
      </c>
      <c r="J515" t="s">
        <v>2012</v>
      </c>
      <c r="K515" t="s">
        <v>2013</v>
      </c>
    </row>
    <row r="516" spans="1:11" x14ac:dyDescent="0.25">
      <c r="A516" t="s">
        <v>2014</v>
      </c>
      <c r="B516" t="s">
        <v>10</v>
      </c>
      <c r="C516" t="s">
        <v>2015</v>
      </c>
      <c r="D516" t="s">
        <v>25</v>
      </c>
      <c r="E516">
        <v>252.0248807966</v>
      </c>
      <c r="F516">
        <v>504.31131878037399</v>
      </c>
      <c r="G516">
        <v>2.0010378228782302</v>
      </c>
      <c r="H516">
        <v>1.00074843679045</v>
      </c>
      <c r="I516">
        <v>2.5506186845329099E-2</v>
      </c>
      <c r="J516" t="s">
        <v>2016</v>
      </c>
      <c r="K516" t="s">
        <v>2017</v>
      </c>
    </row>
    <row r="517" spans="1:11" x14ac:dyDescent="0.25">
      <c r="A517" t="s">
        <v>2018</v>
      </c>
      <c r="B517" t="s">
        <v>10</v>
      </c>
      <c r="C517" t="s">
        <v>2019</v>
      </c>
      <c r="D517" t="s">
        <v>12</v>
      </c>
      <c r="E517">
        <v>68.818602136340999</v>
      </c>
      <c r="F517">
        <v>21.5058131676066</v>
      </c>
      <c r="G517">
        <v>0.3125</v>
      </c>
      <c r="H517">
        <v>-1.67807190511264</v>
      </c>
      <c r="I517">
        <v>2.55173426206756E-2</v>
      </c>
      <c r="J517" t="s">
        <v>2020</v>
      </c>
      <c r="K517" t="s">
        <v>2021</v>
      </c>
    </row>
    <row r="518" spans="1:11" x14ac:dyDescent="0.25">
      <c r="A518" t="s">
        <v>2022</v>
      </c>
      <c r="B518" t="s">
        <v>10</v>
      </c>
      <c r="C518" t="s">
        <v>2023</v>
      </c>
      <c r="D518" t="s">
        <v>12</v>
      </c>
      <c r="E518">
        <v>438.951083896662</v>
      </c>
      <c r="F518">
        <v>215.05813167606601</v>
      </c>
      <c r="G518">
        <v>0.48993644067796599</v>
      </c>
      <c r="H518">
        <v>-1.02933349395817</v>
      </c>
      <c r="I518">
        <v>2.5529363660944202E-2</v>
      </c>
      <c r="J518" t="s">
        <v>2024</v>
      </c>
      <c r="K518" t="s">
        <v>2025</v>
      </c>
    </row>
    <row r="519" spans="1:11" x14ac:dyDescent="0.25">
      <c r="A519" t="s">
        <v>2026</v>
      </c>
      <c r="B519" t="s">
        <v>742</v>
      </c>
      <c r="C519" t="s">
        <v>2027</v>
      </c>
      <c r="D519" t="s">
        <v>12</v>
      </c>
      <c r="E519">
        <v>2.7899433298516598</v>
      </c>
      <c r="F519">
        <v>19.3552318508459</v>
      </c>
      <c r="G519">
        <v>6.9375</v>
      </c>
      <c r="H519">
        <v>2.7944158663501102</v>
      </c>
      <c r="I519">
        <v>2.5701944422607301E-2</v>
      </c>
      <c r="J519" t="s">
        <v>185</v>
      </c>
      <c r="K519" t="s">
        <v>2028</v>
      </c>
    </row>
    <row r="520" spans="1:11" x14ac:dyDescent="0.25">
      <c r="A520" t="s">
        <v>2029</v>
      </c>
      <c r="B520" t="s">
        <v>10</v>
      </c>
      <c r="C520" t="s">
        <v>2030</v>
      </c>
      <c r="D520" t="s">
        <v>25</v>
      </c>
      <c r="E520">
        <v>2.7899433298516598</v>
      </c>
      <c r="F520">
        <v>19.3552318508459</v>
      </c>
      <c r="G520">
        <v>6.9375</v>
      </c>
      <c r="H520">
        <v>2.7944158663501102</v>
      </c>
      <c r="I520">
        <v>2.5701944422607301E-2</v>
      </c>
      <c r="J520" t="s">
        <v>2031</v>
      </c>
      <c r="K520" t="s">
        <v>2032</v>
      </c>
    </row>
    <row r="521" spans="1:11" x14ac:dyDescent="0.25">
      <c r="A521" t="s">
        <v>2033</v>
      </c>
      <c r="B521" t="s">
        <v>178</v>
      </c>
      <c r="C521" t="s">
        <v>2034</v>
      </c>
      <c r="D521" t="s">
        <v>25</v>
      </c>
      <c r="E521">
        <v>2.7899433298516598</v>
      </c>
      <c r="F521">
        <v>19.3552318508459</v>
      </c>
      <c r="G521">
        <v>6.9375</v>
      </c>
      <c r="H521">
        <v>2.7944158663501102</v>
      </c>
      <c r="I521">
        <v>2.5701944422607301E-2</v>
      </c>
      <c r="J521" t="s">
        <v>2035</v>
      </c>
      <c r="K521" t="s">
        <v>2036</v>
      </c>
    </row>
    <row r="522" spans="1:11" x14ac:dyDescent="0.25">
      <c r="A522" t="s">
        <v>2037</v>
      </c>
      <c r="B522" t="s">
        <v>311</v>
      </c>
      <c r="C522" t="s">
        <v>2038</v>
      </c>
      <c r="D522" t="s">
        <v>25</v>
      </c>
      <c r="E522">
        <v>110.667752084116</v>
      </c>
      <c r="F522">
        <v>247.316851427476</v>
      </c>
      <c r="G522">
        <v>2.2347689075630202</v>
      </c>
      <c r="H522">
        <v>1.1601256532653801</v>
      </c>
      <c r="I522">
        <v>2.57995286539743E-2</v>
      </c>
      <c r="J522" t="s">
        <v>185</v>
      </c>
      <c r="K522" t="s">
        <v>2039</v>
      </c>
    </row>
    <row r="523" spans="1:11" x14ac:dyDescent="0.25">
      <c r="A523" t="s">
        <v>2040</v>
      </c>
      <c r="B523" t="s">
        <v>10</v>
      </c>
      <c r="C523" t="s">
        <v>2041</v>
      </c>
      <c r="D523" t="s">
        <v>12</v>
      </c>
      <c r="E523">
        <v>34.4093010681705</v>
      </c>
      <c r="F523">
        <v>96.776159254229597</v>
      </c>
      <c r="G523">
        <v>2.8125</v>
      </c>
      <c r="H523">
        <v>1.4918530963296699</v>
      </c>
      <c r="I523">
        <v>2.5833491299075601E-2</v>
      </c>
      <c r="J523" t="s">
        <v>2042</v>
      </c>
      <c r="K523" t="s">
        <v>2043</v>
      </c>
    </row>
    <row r="524" spans="1:11" x14ac:dyDescent="0.25">
      <c r="A524" t="s">
        <v>2044</v>
      </c>
      <c r="B524" t="s">
        <v>10</v>
      </c>
      <c r="C524" t="s">
        <v>2045</v>
      </c>
      <c r="D524" t="s">
        <v>12</v>
      </c>
      <c r="E524">
        <v>132.05731761297901</v>
      </c>
      <c r="F524">
        <v>287.10260578754799</v>
      </c>
      <c r="G524">
        <v>2.1740757042253498</v>
      </c>
      <c r="H524">
        <v>1.1204021778118201</v>
      </c>
      <c r="I524">
        <v>2.5852977668599501E-2</v>
      </c>
      <c r="J524" t="s">
        <v>2046</v>
      </c>
      <c r="K524" t="s">
        <v>2047</v>
      </c>
    </row>
    <row r="525" spans="1:11" x14ac:dyDescent="0.25">
      <c r="A525" t="s">
        <v>2048</v>
      </c>
      <c r="B525" t="s">
        <v>10</v>
      </c>
      <c r="C525" t="s">
        <v>2049</v>
      </c>
      <c r="D525" t="s">
        <v>25</v>
      </c>
      <c r="E525">
        <v>22.3195466388133</v>
      </c>
      <c r="F525">
        <v>69.893892794721296</v>
      </c>
      <c r="G525">
        <v>3.1315104166666701</v>
      </c>
      <c r="H525">
        <v>1.64685867793625</v>
      </c>
      <c r="I525">
        <v>2.59818003272477E-2</v>
      </c>
      <c r="J525" t="s">
        <v>2050</v>
      </c>
      <c r="K525" t="s">
        <v>2051</v>
      </c>
    </row>
    <row r="526" spans="1:11" x14ac:dyDescent="0.25">
      <c r="A526" t="s">
        <v>2052</v>
      </c>
      <c r="B526" t="s">
        <v>10</v>
      </c>
      <c r="C526" t="s">
        <v>2053</v>
      </c>
      <c r="D526" t="s">
        <v>25</v>
      </c>
      <c r="E526">
        <v>124.617468733374</v>
      </c>
      <c r="F526">
        <v>273.12382722860298</v>
      </c>
      <c r="G526">
        <v>2.19169776119403</v>
      </c>
      <c r="H526">
        <v>1.13204886194334</v>
      </c>
      <c r="I526">
        <v>2.5990538886550899E-2</v>
      </c>
      <c r="J526" t="s">
        <v>2054</v>
      </c>
      <c r="K526" t="s">
        <v>2055</v>
      </c>
    </row>
    <row r="527" spans="1:11" x14ac:dyDescent="0.25">
      <c r="A527" t="s">
        <v>2056</v>
      </c>
      <c r="B527" t="s">
        <v>10</v>
      </c>
      <c r="C527" t="s">
        <v>2057</v>
      </c>
      <c r="D527" t="s">
        <v>12</v>
      </c>
      <c r="E527">
        <v>30.689376628368301</v>
      </c>
      <c r="F527">
        <v>6.45174395028197</v>
      </c>
      <c r="G527">
        <v>0.21022727272727301</v>
      </c>
      <c r="H527">
        <v>-2.2499782530083499</v>
      </c>
      <c r="I527">
        <v>2.6327620808216799E-2</v>
      </c>
      <c r="J527" t="s">
        <v>2058</v>
      </c>
      <c r="K527" t="s">
        <v>2059</v>
      </c>
    </row>
    <row r="528" spans="1:11" x14ac:dyDescent="0.25">
      <c r="A528" t="s">
        <v>2060</v>
      </c>
      <c r="B528" t="s">
        <v>10</v>
      </c>
      <c r="C528" t="s">
        <v>2061</v>
      </c>
      <c r="D528" t="s">
        <v>12</v>
      </c>
      <c r="E528">
        <v>176.69641089060499</v>
      </c>
      <c r="F528">
        <v>367.74940516607199</v>
      </c>
      <c r="G528">
        <v>2.0812499999999998</v>
      </c>
      <c r="H528">
        <v>1.0574502721839001</v>
      </c>
      <c r="I528">
        <v>2.64615970393423E-2</v>
      </c>
      <c r="J528" t="s">
        <v>2062</v>
      </c>
      <c r="K528" t="s">
        <v>2063</v>
      </c>
    </row>
    <row r="529" spans="1:11" x14ac:dyDescent="0.25">
      <c r="A529" t="s">
        <v>2064</v>
      </c>
      <c r="B529" t="s">
        <v>10</v>
      </c>
      <c r="C529" t="s">
        <v>2065</v>
      </c>
      <c r="D529" t="s">
        <v>12</v>
      </c>
      <c r="E529">
        <v>328.28333181254601</v>
      </c>
      <c r="F529">
        <v>154.841854806767</v>
      </c>
      <c r="G529">
        <v>0.471671388101983</v>
      </c>
      <c r="H529">
        <v>-1.08414600619992</v>
      </c>
      <c r="I529">
        <v>2.6672356038484699E-2</v>
      </c>
      <c r="J529" t="s">
        <v>2066</v>
      </c>
      <c r="K529" t="s">
        <v>2067</v>
      </c>
    </row>
    <row r="530" spans="1:11" x14ac:dyDescent="0.25">
      <c r="A530" t="s">
        <v>2068</v>
      </c>
      <c r="B530" t="s">
        <v>178</v>
      </c>
      <c r="C530" t="s">
        <v>2069</v>
      </c>
      <c r="D530" t="s">
        <v>25</v>
      </c>
      <c r="E530">
        <v>64.168696586588297</v>
      </c>
      <c r="F530">
        <v>156.99243612352799</v>
      </c>
      <c r="G530">
        <v>2.44655797101449</v>
      </c>
      <c r="H530">
        <v>1.2907534677307999</v>
      </c>
      <c r="I530">
        <v>2.6895145146186201E-2</v>
      </c>
      <c r="J530" t="s">
        <v>2070</v>
      </c>
      <c r="K530" t="s">
        <v>2071</v>
      </c>
    </row>
    <row r="531" spans="1:11" x14ac:dyDescent="0.25">
      <c r="A531" t="s">
        <v>2072</v>
      </c>
      <c r="B531" t="s">
        <v>183</v>
      </c>
      <c r="C531" t="s">
        <v>2073</v>
      </c>
      <c r="D531" t="s">
        <v>12</v>
      </c>
      <c r="E531">
        <v>0.92998110995055505</v>
      </c>
      <c r="F531">
        <v>12.903487900563899</v>
      </c>
      <c r="G531">
        <v>13.875</v>
      </c>
      <c r="H531">
        <v>3.7944158663501102</v>
      </c>
      <c r="I531">
        <v>2.6996920258634202E-2</v>
      </c>
      <c r="J531" t="s">
        <v>185</v>
      </c>
      <c r="K531" t="s">
        <v>2074</v>
      </c>
    </row>
    <row r="532" spans="1:11" x14ac:dyDescent="0.25">
      <c r="A532" t="s">
        <v>2075</v>
      </c>
      <c r="B532" t="s">
        <v>311</v>
      </c>
      <c r="C532" t="s">
        <v>2076</v>
      </c>
      <c r="D532" t="s">
        <v>25</v>
      </c>
      <c r="E532">
        <v>0.92998110995055505</v>
      </c>
      <c r="F532">
        <v>12.903487900563899</v>
      </c>
      <c r="G532">
        <v>13.875</v>
      </c>
      <c r="H532">
        <v>3.7944158663501102</v>
      </c>
      <c r="I532">
        <v>2.6996920258634202E-2</v>
      </c>
      <c r="J532" t="s">
        <v>185</v>
      </c>
      <c r="K532" t="s">
        <v>2077</v>
      </c>
    </row>
    <row r="533" spans="1:11" x14ac:dyDescent="0.25">
      <c r="A533" t="s">
        <v>2078</v>
      </c>
      <c r="B533" t="s">
        <v>183</v>
      </c>
      <c r="C533" t="s">
        <v>2079</v>
      </c>
      <c r="D533" t="s">
        <v>12</v>
      </c>
      <c r="E533">
        <v>0.92998110995055505</v>
      </c>
      <c r="F533">
        <v>12.903487900563899</v>
      </c>
      <c r="G533">
        <v>13.875</v>
      </c>
      <c r="H533">
        <v>3.7944158663501102</v>
      </c>
      <c r="I533">
        <v>2.6996920258634202E-2</v>
      </c>
      <c r="J533" t="s">
        <v>185</v>
      </c>
      <c r="K533" t="s">
        <v>2080</v>
      </c>
    </row>
    <row r="534" spans="1:11" x14ac:dyDescent="0.25">
      <c r="A534" t="s">
        <v>2081</v>
      </c>
      <c r="B534" t="s">
        <v>178</v>
      </c>
      <c r="C534" t="s">
        <v>2082</v>
      </c>
      <c r="D534" t="s">
        <v>12</v>
      </c>
      <c r="E534">
        <v>0.92998110995055505</v>
      </c>
      <c r="F534">
        <v>12.903487900563899</v>
      </c>
      <c r="G534">
        <v>13.875</v>
      </c>
      <c r="H534">
        <v>3.7944158663501102</v>
      </c>
      <c r="I534">
        <v>2.6996920258634202E-2</v>
      </c>
      <c r="J534" t="s">
        <v>2083</v>
      </c>
      <c r="K534" t="s">
        <v>2084</v>
      </c>
    </row>
    <row r="535" spans="1:11" x14ac:dyDescent="0.25">
      <c r="A535" t="s">
        <v>2085</v>
      </c>
      <c r="B535" t="s">
        <v>10</v>
      </c>
      <c r="C535" t="s">
        <v>2086</v>
      </c>
      <c r="D535" t="s">
        <v>25</v>
      </c>
      <c r="E535">
        <v>1.8599622199011101</v>
      </c>
      <c r="F535">
        <v>16.1293598757049</v>
      </c>
      <c r="G535">
        <v>8.671875</v>
      </c>
      <c r="H535">
        <v>3.1163439612374702</v>
      </c>
      <c r="I535">
        <v>2.70887073532553E-2</v>
      </c>
      <c r="J535" t="s">
        <v>2087</v>
      </c>
      <c r="K535" t="s">
        <v>2088</v>
      </c>
    </row>
    <row r="536" spans="1:11" x14ac:dyDescent="0.25">
      <c r="A536" t="s">
        <v>2089</v>
      </c>
      <c r="B536" t="s">
        <v>10</v>
      </c>
      <c r="C536" t="s">
        <v>2090</v>
      </c>
      <c r="D536" t="s">
        <v>12</v>
      </c>
      <c r="E536">
        <v>1.8599622199011101</v>
      </c>
      <c r="F536">
        <v>16.1293598757049</v>
      </c>
      <c r="G536">
        <v>8.671875</v>
      </c>
      <c r="H536">
        <v>3.1163439612374702</v>
      </c>
      <c r="I536">
        <v>2.70887073532553E-2</v>
      </c>
      <c r="J536" t="s">
        <v>2091</v>
      </c>
      <c r="K536" t="s">
        <v>2092</v>
      </c>
    </row>
    <row r="537" spans="1:11" x14ac:dyDescent="0.25">
      <c r="A537" t="s">
        <v>2093</v>
      </c>
      <c r="B537" t="s">
        <v>323</v>
      </c>
      <c r="C537" t="s">
        <v>2094</v>
      </c>
      <c r="D537" t="s">
        <v>25</v>
      </c>
      <c r="E537">
        <v>1.8599622199011101</v>
      </c>
      <c r="F537">
        <v>16.1293598757049</v>
      </c>
      <c r="G537">
        <v>8.671875</v>
      </c>
      <c r="H537">
        <v>3.1163439612374702</v>
      </c>
      <c r="I537">
        <v>2.70887073532553E-2</v>
      </c>
      <c r="J537" t="s">
        <v>2095</v>
      </c>
      <c r="K537" t="s">
        <v>2096</v>
      </c>
    </row>
    <row r="538" spans="1:11" x14ac:dyDescent="0.25">
      <c r="A538" t="s">
        <v>2097</v>
      </c>
      <c r="B538" t="s">
        <v>10</v>
      </c>
      <c r="C538" t="s">
        <v>2098</v>
      </c>
      <c r="D538" t="s">
        <v>12</v>
      </c>
      <c r="E538">
        <v>36.269263288071599</v>
      </c>
      <c r="F538">
        <v>100.002031229371</v>
      </c>
      <c r="G538">
        <v>2.7572115384615401</v>
      </c>
      <c r="H538">
        <v>1.46320995787473</v>
      </c>
      <c r="I538">
        <v>2.7121660562295102E-2</v>
      </c>
      <c r="J538" t="s">
        <v>2099</v>
      </c>
      <c r="K538" t="s">
        <v>2100</v>
      </c>
    </row>
    <row r="539" spans="1:11" x14ac:dyDescent="0.25">
      <c r="A539" t="s">
        <v>2101</v>
      </c>
      <c r="B539" t="s">
        <v>10</v>
      </c>
      <c r="C539" t="s">
        <v>2102</v>
      </c>
      <c r="D539" t="s">
        <v>25</v>
      </c>
      <c r="E539">
        <v>40.919168837824401</v>
      </c>
      <c r="F539">
        <v>109.679647154793</v>
      </c>
      <c r="G539">
        <v>2.6803977272727302</v>
      </c>
      <c r="H539">
        <v>1.42244708896315</v>
      </c>
      <c r="I539">
        <v>2.7288050460506301E-2</v>
      </c>
      <c r="J539" t="s">
        <v>2103</v>
      </c>
      <c r="K539" t="s">
        <v>2104</v>
      </c>
    </row>
    <row r="540" spans="1:11" x14ac:dyDescent="0.25">
      <c r="A540" t="s">
        <v>2105</v>
      </c>
      <c r="B540" t="s">
        <v>183</v>
      </c>
      <c r="C540" t="s">
        <v>2106</v>
      </c>
      <c r="D540" t="s">
        <v>12</v>
      </c>
      <c r="E540">
        <v>17.669641089060502</v>
      </c>
      <c r="F540">
        <v>2.1505813167606602</v>
      </c>
      <c r="G540">
        <v>0.12171052631578901</v>
      </c>
      <c r="H540">
        <v>-3.03847414781464</v>
      </c>
      <c r="I540">
        <v>2.7527259154909601E-2</v>
      </c>
      <c r="J540" t="s">
        <v>185</v>
      </c>
      <c r="K540" t="s">
        <v>2107</v>
      </c>
    </row>
    <row r="541" spans="1:11" x14ac:dyDescent="0.25">
      <c r="A541" t="s">
        <v>2108</v>
      </c>
      <c r="B541" t="s">
        <v>10</v>
      </c>
      <c r="C541" t="s">
        <v>2109</v>
      </c>
      <c r="D541" t="s">
        <v>25</v>
      </c>
      <c r="E541">
        <v>17.669641089060502</v>
      </c>
      <c r="F541">
        <v>2.1505813167606602</v>
      </c>
      <c r="G541">
        <v>0.12171052631578901</v>
      </c>
      <c r="H541">
        <v>-3.03847414781464</v>
      </c>
      <c r="I541">
        <v>2.7527259154909601E-2</v>
      </c>
      <c r="J541" t="s">
        <v>2110</v>
      </c>
      <c r="K541" t="s">
        <v>2111</v>
      </c>
    </row>
    <row r="542" spans="1:11" x14ac:dyDescent="0.25">
      <c r="A542" t="s">
        <v>2112</v>
      </c>
      <c r="B542" t="s">
        <v>10</v>
      </c>
      <c r="C542" t="s">
        <v>2113</v>
      </c>
      <c r="D542" t="s">
        <v>12</v>
      </c>
      <c r="E542">
        <v>208.31576862892399</v>
      </c>
      <c r="F542">
        <v>422.58922874346899</v>
      </c>
      <c r="G542">
        <v>2.0285993303571401</v>
      </c>
      <c r="H542">
        <v>1.0204839458299499</v>
      </c>
      <c r="I542">
        <v>2.75350407759739E-2</v>
      </c>
      <c r="J542" t="s">
        <v>2114</v>
      </c>
      <c r="K542" t="s">
        <v>2115</v>
      </c>
    </row>
    <row r="543" spans="1:11" x14ac:dyDescent="0.25">
      <c r="A543" t="s">
        <v>2116</v>
      </c>
      <c r="B543" t="s">
        <v>10</v>
      </c>
      <c r="C543" t="s">
        <v>2117</v>
      </c>
      <c r="D543" t="s">
        <v>12</v>
      </c>
      <c r="E543">
        <v>317.123558493139</v>
      </c>
      <c r="F543">
        <v>149.46540151486599</v>
      </c>
      <c r="G543">
        <v>0.47131598240469202</v>
      </c>
      <c r="H543">
        <v>-1.08523349067172</v>
      </c>
      <c r="I543">
        <v>2.7604744966797101E-2</v>
      </c>
      <c r="J543" t="s">
        <v>2118</v>
      </c>
      <c r="K543" t="s">
        <v>2119</v>
      </c>
    </row>
    <row r="544" spans="1:11" x14ac:dyDescent="0.25">
      <c r="A544" t="s">
        <v>2120</v>
      </c>
      <c r="B544" t="s">
        <v>10</v>
      </c>
      <c r="C544" t="s">
        <v>2121</v>
      </c>
      <c r="D544" t="s">
        <v>12</v>
      </c>
      <c r="E544">
        <v>74.398488796044404</v>
      </c>
      <c r="F544">
        <v>176.34766797437399</v>
      </c>
      <c r="G544">
        <v>2.3703124999999998</v>
      </c>
      <c r="H544">
        <v>1.2450772753596699</v>
      </c>
      <c r="I544">
        <v>2.76472784918778E-2</v>
      </c>
      <c r="J544" t="s">
        <v>2122</v>
      </c>
      <c r="K544" t="s">
        <v>2123</v>
      </c>
    </row>
    <row r="545" spans="1:11" x14ac:dyDescent="0.25">
      <c r="A545" t="s">
        <v>2124</v>
      </c>
      <c r="B545" t="s">
        <v>10</v>
      </c>
      <c r="C545" t="s">
        <v>2125</v>
      </c>
      <c r="D545" t="s">
        <v>12</v>
      </c>
      <c r="E545">
        <v>132.98729872292901</v>
      </c>
      <c r="F545">
        <v>286.02731512916699</v>
      </c>
      <c r="G545">
        <v>2.1507867132867098</v>
      </c>
      <c r="H545">
        <v>1.10486446435175</v>
      </c>
      <c r="I545">
        <v>2.7945679995297599E-2</v>
      </c>
      <c r="J545" t="s">
        <v>2126</v>
      </c>
      <c r="K545" t="s">
        <v>2127</v>
      </c>
    </row>
    <row r="546" spans="1:11" x14ac:dyDescent="0.25">
      <c r="A546" t="s">
        <v>2128</v>
      </c>
      <c r="B546" t="s">
        <v>178</v>
      </c>
      <c r="C546" t="s">
        <v>2129</v>
      </c>
      <c r="D546" t="s">
        <v>12</v>
      </c>
      <c r="E546">
        <v>10.2297922094561</v>
      </c>
      <c r="F546">
        <v>39.785754360072097</v>
      </c>
      <c r="G546">
        <v>3.8892045454545401</v>
      </c>
      <c r="H546">
        <v>1.9594751126206</v>
      </c>
      <c r="I546">
        <v>2.80044961833756E-2</v>
      </c>
      <c r="J546" t="s">
        <v>2130</v>
      </c>
      <c r="K546" t="s">
        <v>2131</v>
      </c>
    </row>
    <row r="547" spans="1:11" x14ac:dyDescent="0.25">
      <c r="A547" t="s">
        <v>2132</v>
      </c>
      <c r="B547" t="s">
        <v>10</v>
      </c>
      <c r="C547" t="s">
        <v>2133</v>
      </c>
      <c r="D547" t="s">
        <v>25</v>
      </c>
      <c r="E547">
        <v>13.949716649258299</v>
      </c>
      <c r="F547">
        <v>1.0752906583803301</v>
      </c>
      <c r="G547">
        <v>7.7083333333333295E-2</v>
      </c>
      <c r="H547">
        <v>-3.6974372299795699</v>
      </c>
      <c r="I547">
        <v>2.82832155265339E-2</v>
      </c>
      <c r="J547" t="s">
        <v>2134</v>
      </c>
      <c r="K547" t="s">
        <v>2135</v>
      </c>
    </row>
    <row r="548" spans="1:11" x14ac:dyDescent="0.25">
      <c r="A548" t="s">
        <v>2136</v>
      </c>
      <c r="B548" t="s">
        <v>183</v>
      </c>
      <c r="C548" t="s">
        <v>2137</v>
      </c>
      <c r="D548" t="s">
        <v>25</v>
      </c>
      <c r="E548">
        <v>13.949716649258299</v>
      </c>
      <c r="F548">
        <v>1.0752906583803301</v>
      </c>
      <c r="G548">
        <v>7.7083333333333295E-2</v>
      </c>
      <c r="H548">
        <v>-3.6974372299795699</v>
      </c>
      <c r="I548">
        <v>2.82832155265339E-2</v>
      </c>
      <c r="J548" t="s">
        <v>185</v>
      </c>
      <c r="K548" t="s">
        <v>2138</v>
      </c>
    </row>
    <row r="549" spans="1:11" x14ac:dyDescent="0.25">
      <c r="A549" t="s">
        <v>2139</v>
      </c>
      <c r="B549" t="s">
        <v>323</v>
      </c>
      <c r="C549" t="s">
        <v>2140</v>
      </c>
      <c r="D549" t="s">
        <v>12</v>
      </c>
      <c r="E549">
        <v>13.949716649258299</v>
      </c>
      <c r="F549">
        <v>1.0752906583803301</v>
      </c>
      <c r="G549">
        <v>7.7083333333333295E-2</v>
      </c>
      <c r="H549">
        <v>-3.6974372299795699</v>
      </c>
      <c r="I549">
        <v>2.82832155265339E-2</v>
      </c>
      <c r="J549" t="s">
        <v>2141</v>
      </c>
      <c r="K549" t="s">
        <v>2142</v>
      </c>
    </row>
    <row r="550" spans="1:11" x14ac:dyDescent="0.25">
      <c r="A550" t="s">
        <v>2143</v>
      </c>
      <c r="B550" t="s">
        <v>10</v>
      </c>
      <c r="C550" t="s">
        <v>2144</v>
      </c>
      <c r="D550" t="s">
        <v>25</v>
      </c>
      <c r="E550">
        <v>69.748583246291602</v>
      </c>
      <c r="F550">
        <v>166.67005204895099</v>
      </c>
      <c r="G550">
        <v>2.3895833333333298</v>
      </c>
      <c r="H550">
        <v>1.2567590804073101</v>
      </c>
      <c r="I550">
        <v>2.8420239510613399E-2</v>
      </c>
      <c r="J550" t="s">
        <v>2145</v>
      </c>
      <c r="K550" t="s">
        <v>2146</v>
      </c>
    </row>
    <row r="551" spans="1:11" x14ac:dyDescent="0.25">
      <c r="A551" t="s">
        <v>2147</v>
      </c>
      <c r="B551" t="s">
        <v>10</v>
      </c>
      <c r="C551" t="s">
        <v>2148</v>
      </c>
      <c r="D551" t="s">
        <v>12</v>
      </c>
      <c r="E551">
        <v>111.597733194067</v>
      </c>
      <c r="F551">
        <v>41.936335676832798</v>
      </c>
      <c r="G551">
        <v>0.37578125000000001</v>
      </c>
      <c r="H551">
        <v>-1.4120350111173201</v>
      </c>
      <c r="I551">
        <v>2.85118648481998E-2</v>
      </c>
      <c r="J551" t="s">
        <v>2149</v>
      </c>
      <c r="K551" t="s">
        <v>2150</v>
      </c>
    </row>
    <row r="552" spans="1:11" x14ac:dyDescent="0.25">
      <c r="A552" t="s">
        <v>2151</v>
      </c>
      <c r="B552" t="s">
        <v>10</v>
      </c>
      <c r="C552" t="s">
        <v>2152</v>
      </c>
      <c r="D552" t="s">
        <v>25</v>
      </c>
      <c r="E552">
        <v>167.39659979109999</v>
      </c>
      <c r="F552">
        <v>69.893892794721296</v>
      </c>
      <c r="G552">
        <v>0.41753472222222199</v>
      </c>
      <c r="H552">
        <v>-1.2600319176722701</v>
      </c>
      <c r="I552">
        <v>2.8526823326338799E-2</v>
      </c>
      <c r="J552" t="s">
        <v>2153</v>
      </c>
      <c r="K552" t="s">
        <v>2154</v>
      </c>
    </row>
    <row r="553" spans="1:11" x14ac:dyDescent="0.25">
      <c r="A553" t="s">
        <v>2155</v>
      </c>
      <c r="B553" t="s">
        <v>10</v>
      </c>
      <c r="C553" t="s">
        <v>2156</v>
      </c>
      <c r="D553" t="s">
        <v>12</v>
      </c>
      <c r="E553">
        <v>148.79697759208901</v>
      </c>
      <c r="F553">
        <v>313.98487224705599</v>
      </c>
      <c r="G553">
        <v>2.1101562500000002</v>
      </c>
      <c r="H553">
        <v>1.0773498296216</v>
      </c>
      <c r="I553">
        <v>2.8614926985317202E-2</v>
      </c>
      <c r="J553" t="s">
        <v>2157</v>
      </c>
      <c r="K553" t="s">
        <v>2158</v>
      </c>
    </row>
    <row r="554" spans="1:11" x14ac:dyDescent="0.25">
      <c r="A554" t="s">
        <v>2159</v>
      </c>
      <c r="B554" t="s">
        <v>178</v>
      </c>
      <c r="C554" t="s">
        <v>2160</v>
      </c>
      <c r="D554" t="s">
        <v>12</v>
      </c>
      <c r="E554">
        <v>92.998110995055498</v>
      </c>
      <c r="F554">
        <v>210.756969042544</v>
      </c>
      <c r="G554">
        <v>2.2662499999999999</v>
      </c>
      <c r="H554">
        <v>1.1803070199694301</v>
      </c>
      <c r="I554">
        <v>2.8836429608653499E-2</v>
      </c>
      <c r="J554" t="s">
        <v>2161</v>
      </c>
      <c r="K554" t="s">
        <v>2162</v>
      </c>
    </row>
    <row r="555" spans="1:11" x14ac:dyDescent="0.25">
      <c r="A555" t="s">
        <v>2163</v>
      </c>
      <c r="B555" t="s">
        <v>178</v>
      </c>
      <c r="C555" t="s">
        <v>2164</v>
      </c>
      <c r="D555" t="s">
        <v>12</v>
      </c>
      <c r="E555">
        <v>126.477430953275</v>
      </c>
      <c r="F555">
        <v>49.463370285495103</v>
      </c>
      <c r="G555">
        <v>0.39108455882352899</v>
      </c>
      <c r="H555">
        <v>-1.3544475195643799</v>
      </c>
      <c r="I555">
        <v>2.92746089329197E-2</v>
      </c>
      <c r="J555" t="s">
        <v>2165</v>
      </c>
      <c r="K555" t="s">
        <v>2166</v>
      </c>
    </row>
    <row r="556" spans="1:11" x14ac:dyDescent="0.25">
      <c r="A556" t="s">
        <v>2167</v>
      </c>
      <c r="B556" t="s">
        <v>10</v>
      </c>
      <c r="C556" t="s">
        <v>2168</v>
      </c>
      <c r="D556" t="s">
        <v>12</v>
      </c>
      <c r="E556">
        <v>164.60665646124801</v>
      </c>
      <c r="F556">
        <v>68.818602136340999</v>
      </c>
      <c r="G556">
        <v>0.418079096045198</v>
      </c>
      <c r="H556">
        <v>-1.25815218445405</v>
      </c>
      <c r="I556">
        <v>2.93953597596446E-2</v>
      </c>
      <c r="J556" t="s">
        <v>2169</v>
      </c>
      <c r="K556" t="s">
        <v>2170</v>
      </c>
    </row>
    <row r="557" spans="1:11" x14ac:dyDescent="0.25">
      <c r="A557" t="s">
        <v>2171</v>
      </c>
      <c r="B557" t="s">
        <v>10</v>
      </c>
      <c r="C557" t="s">
        <v>2172</v>
      </c>
      <c r="D557" t="s">
        <v>12</v>
      </c>
      <c r="E557">
        <v>271.55448410556198</v>
      </c>
      <c r="F557">
        <v>125.80900703049799</v>
      </c>
      <c r="G557">
        <v>0.46329195205479401</v>
      </c>
      <c r="H557">
        <v>-1.11000647366766</v>
      </c>
      <c r="I557">
        <v>2.94270285095794E-2</v>
      </c>
      <c r="J557" t="s">
        <v>2173</v>
      </c>
      <c r="K557" t="s">
        <v>2174</v>
      </c>
    </row>
    <row r="558" spans="1:11" x14ac:dyDescent="0.25">
      <c r="A558" t="s">
        <v>2175</v>
      </c>
      <c r="B558" t="s">
        <v>10</v>
      </c>
      <c r="C558" t="s">
        <v>2176</v>
      </c>
      <c r="D558" t="s">
        <v>12</v>
      </c>
      <c r="E558">
        <v>429.65127279715603</v>
      </c>
      <c r="F558">
        <v>213.98284101768499</v>
      </c>
      <c r="G558">
        <v>0.49803841991342002</v>
      </c>
      <c r="H558">
        <v>-1.00567105524346</v>
      </c>
      <c r="I558">
        <v>2.95140253953717E-2</v>
      </c>
      <c r="J558" t="s">
        <v>2177</v>
      </c>
      <c r="K558" t="s">
        <v>2178</v>
      </c>
    </row>
    <row r="559" spans="1:11" x14ac:dyDescent="0.25">
      <c r="A559" t="s">
        <v>2179</v>
      </c>
      <c r="B559" t="s">
        <v>10</v>
      </c>
      <c r="C559" t="s">
        <v>2180</v>
      </c>
      <c r="D559" t="s">
        <v>25</v>
      </c>
      <c r="E559">
        <v>166.46661868114899</v>
      </c>
      <c r="F559">
        <v>69.893892794721296</v>
      </c>
      <c r="G559">
        <v>0.41986731843575398</v>
      </c>
      <c r="H559">
        <v>-1.2519945986068499</v>
      </c>
      <c r="I559">
        <v>2.9675271573969E-2</v>
      </c>
      <c r="J559" t="s">
        <v>2181</v>
      </c>
      <c r="K559" t="s">
        <v>2182</v>
      </c>
    </row>
    <row r="560" spans="1:11" x14ac:dyDescent="0.25">
      <c r="A560" t="s">
        <v>2183</v>
      </c>
      <c r="B560" t="s">
        <v>10</v>
      </c>
      <c r="C560" t="s">
        <v>2184</v>
      </c>
      <c r="D560" t="s">
        <v>25</v>
      </c>
      <c r="E560">
        <v>5.5798866597033303</v>
      </c>
      <c r="F560">
        <v>26.882266459508202</v>
      </c>
      <c r="G560">
        <v>4.8177083333333304</v>
      </c>
      <c r="H560">
        <v>2.2683470546825202</v>
      </c>
      <c r="I560">
        <v>2.9683940753646498E-2</v>
      </c>
      <c r="J560" t="s">
        <v>2185</v>
      </c>
      <c r="K560" t="s">
        <v>2186</v>
      </c>
    </row>
    <row r="561" spans="1:11" x14ac:dyDescent="0.25">
      <c r="A561" t="s">
        <v>2187</v>
      </c>
      <c r="B561" t="s">
        <v>178</v>
      </c>
      <c r="C561" t="s">
        <v>2188</v>
      </c>
      <c r="D561" t="s">
        <v>25</v>
      </c>
      <c r="E561">
        <v>3.7199244398022202</v>
      </c>
      <c r="F561">
        <v>21.5058131676066</v>
      </c>
      <c r="G561">
        <v>5.78125</v>
      </c>
      <c r="H561">
        <v>2.5313814605163101</v>
      </c>
      <c r="I561">
        <v>2.9784855063989701E-2</v>
      </c>
      <c r="J561" t="s">
        <v>2189</v>
      </c>
      <c r="K561" t="s">
        <v>2190</v>
      </c>
    </row>
    <row r="562" spans="1:11" x14ac:dyDescent="0.25">
      <c r="A562" t="s">
        <v>2191</v>
      </c>
      <c r="B562" t="s">
        <v>178</v>
      </c>
      <c r="C562" t="s">
        <v>2192</v>
      </c>
      <c r="D562" t="s">
        <v>12</v>
      </c>
      <c r="E562">
        <v>3.7199244398022202</v>
      </c>
      <c r="F562">
        <v>21.5058131676066</v>
      </c>
      <c r="G562">
        <v>5.78125</v>
      </c>
      <c r="H562">
        <v>2.5313814605163101</v>
      </c>
      <c r="I562">
        <v>2.9784855063989701E-2</v>
      </c>
      <c r="J562" t="s">
        <v>2193</v>
      </c>
      <c r="K562" t="s">
        <v>2194</v>
      </c>
    </row>
    <row r="563" spans="1:11" x14ac:dyDescent="0.25">
      <c r="A563" t="s">
        <v>2195</v>
      </c>
      <c r="B563" t="s">
        <v>10</v>
      </c>
      <c r="C563" t="s">
        <v>2196</v>
      </c>
      <c r="D563" t="s">
        <v>12</v>
      </c>
      <c r="E563">
        <v>132.05731761297901</v>
      </c>
      <c r="F563">
        <v>281.72615249564598</v>
      </c>
      <c r="G563">
        <v>2.1333626760563398</v>
      </c>
      <c r="H563">
        <v>1.09312924766172</v>
      </c>
      <c r="I563">
        <v>3.00443238999679E-2</v>
      </c>
      <c r="J563" t="s">
        <v>2197</v>
      </c>
      <c r="K563" t="s">
        <v>2198</v>
      </c>
    </row>
    <row r="564" spans="1:11" x14ac:dyDescent="0.25">
      <c r="A564" t="s">
        <v>2199</v>
      </c>
      <c r="B564" t="s">
        <v>10</v>
      </c>
      <c r="C564" t="s">
        <v>2200</v>
      </c>
      <c r="D564" t="s">
        <v>12</v>
      </c>
      <c r="E564">
        <v>26.969452188566098</v>
      </c>
      <c r="F564">
        <v>78.496218061763997</v>
      </c>
      <c r="G564">
        <v>2.9105603448275801</v>
      </c>
      <c r="H564">
        <v>1.5412969293813901</v>
      </c>
      <c r="I564">
        <v>3.00809163662022E-2</v>
      </c>
      <c r="J564" t="s">
        <v>2201</v>
      </c>
      <c r="K564" t="s">
        <v>2202</v>
      </c>
    </row>
    <row r="565" spans="1:11" x14ac:dyDescent="0.25">
      <c r="A565" t="s">
        <v>2203</v>
      </c>
      <c r="B565" t="s">
        <v>742</v>
      </c>
      <c r="C565" t="s">
        <v>2204</v>
      </c>
      <c r="D565" t="s">
        <v>12</v>
      </c>
      <c r="E565">
        <v>13.019735539307799</v>
      </c>
      <c r="F565">
        <v>46.237498310354098</v>
      </c>
      <c r="G565">
        <v>3.5513392857142798</v>
      </c>
      <c r="H565">
        <v>1.8283631982734401</v>
      </c>
      <c r="I565">
        <v>3.0105709375412099E-2</v>
      </c>
      <c r="J565" t="s">
        <v>185</v>
      </c>
      <c r="K565" t="s">
        <v>2205</v>
      </c>
    </row>
    <row r="566" spans="1:11" x14ac:dyDescent="0.25">
      <c r="A566" t="s">
        <v>2206</v>
      </c>
      <c r="B566" t="s">
        <v>10</v>
      </c>
      <c r="C566" t="s">
        <v>2207</v>
      </c>
      <c r="D566" t="s">
        <v>25</v>
      </c>
      <c r="E566">
        <v>74.398488796044404</v>
      </c>
      <c r="F566">
        <v>174.197086657613</v>
      </c>
      <c r="G566">
        <v>2.3414062499999999</v>
      </c>
      <c r="H566">
        <v>1.22737527362621</v>
      </c>
      <c r="I566">
        <v>3.0202960893228901E-2</v>
      </c>
      <c r="J566" t="s">
        <v>2208</v>
      </c>
      <c r="K566" t="s">
        <v>2209</v>
      </c>
    </row>
    <row r="567" spans="1:11" x14ac:dyDescent="0.25">
      <c r="A567" t="s">
        <v>2210</v>
      </c>
      <c r="B567" t="s">
        <v>10</v>
      </c>
      <c r="C567" t="s">
        <v>2211</v>
      </c>
      <c r="D567" t="s">
        <v>25</v>
      </c>
      <c r="E567">
        <v>32.5493388482694</v>
      </c>
      <c r="F567">
        <v>90.324415303947603</v>
      </c>
      <c r="G567">
        <v>2.7749999999999999</v>
      </c>
      <c r="H567">
        <v>1.47248777146274</v>
      </c>
      <c r="I567">
        <v>3.0513617675491898E-2</v>
      </c>
      <c r="J567" t="s">
        <v>2212</v>
      </c>
      <c r="K567" t="s">
        <v>2213</v>
      </c>
    </row>
    <row r="568" spans="1:11" x14ac:dyDescent="0.25">
      <c r="A568" t="s">
        <v>2214</v>
      </c>
      <c r="B568" t="s">
        <v>178</v>
      </c>
      <c r="C568" t="s">
        <v>2215</v>
      </c>
      <c r="D568" t="s">
        <v>25</v>
      </c>
      <c r="E568">
        <v>43.709112167676103</v>
      </c>
      <c r="F568">
        <v>11.828197242183601</v>
      </c>
      <c r="G568">
        <v>0.270611702127659</v>
      </c>
      <c r="H568">
        <v>-1.88570386741139</v>
      </c>
      <c r="I568">
        <v>3.0617097338472898E-2</v>
      </c>
      <c r="J568" t="s">
        <v>2216</v>
      </c>
      <c r="K568" t="s">
        <v>2217</v>
      </c>
    </row>
    <row r="569" spans="1:11" x14ac:dyDescent="0.25">
      <c r="A569" t="s">
        <v>2218</v>
      </c>
      <c r="B569" t="s">
        <v>2219</v>
      </c>
      <c r="C569" t="s">
        <v>2220</v>
      </c>
      <c r="D569" t="s">
        <v>12</v>
      </c>
      <c r="E569">
        <v>37.199244398022202</v>
      </c>
      <c r="F569">
        <v>100.002031229371</v>
      </c>
      <c r="G569">
        <v>2.6882812500000002</v>
      </c>
      <c r="H569">
        <v>1.42668408184962</v>
      </c>
      <c r="I569">
        <v>3.0714614213171999E-2</v>
      </c>
      <c r="J569" t="s">
        <v>185</v>
      </c>
      <c r="K569" t="s">
        <v>2221</v>
      </c>
    </row>
    <row r="570" spans="1:11" x14ac:dyDescent="0.25">
      <c r="A570" t="s">
        <v>2222</v>
      </c>
      <c r="B570" t="s">
        <v>311</v>
      </c>
      <c r="C570" t="s">
        <v>2223</v>
      </c>
      <c r="D570" t="s">
        <v>25</v>
      </c>
      <c r="E570">
        <v>20.4595844189122</v>
      </c>
      <c r="F570">
        <v>3.2258719751409899</v>
      </c>
      <c r="G570">
        <v>0.157670454545455</v>
      </c>
      <c r="H570">
        <v>-2.6650157522871898</v>
      </c>
      <c r="I570">
        <v>3.09531360323663E-2</v>
      </c>
      <c r="J570" t="s">
        <v>185</v>
      </c>
      <c r="K570" t="s">
        <v>2224</v>
      </c>
    </row>
    <row r="571" spans="1:11" x14ac:dyDescent="0.25">
      <c r="A571" t="s">
        <v>2225</v>
      </c>
      <c r="B571" t="s">
        <v>183</v>
      </c>
      <c r="C571" t="s">
        <v>2226</v>
      </c>
      <c r="D571" t="s">
        <v>12</v>
      </c>
      <c r="E571">
        <v>20.4595844189122</v>
      </c>
      <c r="F571">
        <v>3.2258719751409899</v>
      </c>
      <c r="G571">
        <v>0.157670454545455</v>
      </c>
      <c r="H571">
        <v>-2.6650157522871898</v>
      </c>
      <c r="I571">
        <v>3.09531360323663E-2</v>
      </c>
      <c r="J571" t="s">
        <v>185</v>
      </c>
      <c r="K571" t="s">
        <v>2227</v>
      </c>
    </row>
    <row r="572" spans="1:11" x14ac:dyDescent="0.25">
      <c r="A572" t="s">
        <v>2228</v>
      </c>
      <c r="B572" t="s">
        <v>178</v>
      </c>
      <c r="C572" t="s">
        <v>2229</v>
      </c>
      <c r="D572" t="s">
        <v>25</v>
      </c>
      <c r="E572">
        <v>20.4595844189122</v>
      </c>
      <c r="F572">
        <v>3.2258719751409899</v>
      </c>
      <c r="G572">
        <v>0.157670454545455</v>
      </c>
      <c r="H572">
        <v>-2.6650157522871898</v>
      </c>
      <c r="I572">
        <v>3.09531360323663E-2</v>
      </c>
      <c r="J572" t="s">
        <v>2230</v>
      </c>
      <c r="K572" t="s">
        <v>2231</v>
      </c>
    </row>
    <row r="573" spans="1:11" x14ac:dyDescent="0.25">
      <c r="A573" t="s">
        <v>2232</v>
      </c>
      <c r="B573" t="s">
        <v>10</v>
      </c>
      <c r="C573" t="s">
        <v>2233</v>
      </c>
      <c r="D573" t="s">
        <v>25</v>
      </c>
      <c r="E573">
        <v>167.39659979109999</v>
      </c>
      <c r="F573">
        <v>344.09301068170498</v>
      </c>
      <c r="G573">
        <v>2.05555555555555</v>
      </c>
      <c r="H573">
        <v>1.03952836418664</v>
      </c>
      <c r="I573">
        <v>3.1077363267547401E-2</v>
      </c>
      <c r="J573" t="s">
        <v>2234</v>
      </c>
      <c r="K573" t="s">
        <v>2235</v>
      </c>
    </row>
    <row r="574" spans="1:11" x14ac:dyDescent="0.25">
      <c r="A574" t="s">
        <v>2236</v>
      </c>
      <c r="B574" t="s">
        <v>10</v>
      </c>
      <c r="C574" t="s">
        <v>2237</v>
      </c>
      <c r="D574" t="s">
        <v>12</v>
      </c>
      <c r="E574">
        <v>35.339282178121103</v>
      </c>
      <c r="F574">
        <v>8.6023252670426302</v>
      </c>
      <c r="G574">
        <v>0.24342105263157901</v>
      </c>
      <c r="H574">
        <v>-2.03847414781464</v>
      </c>
      <c r="I574">
        <v>3.1119270973687701E-2</v>
      </c>
      <c r="J574" t="s">
        <v>2238</v>
      </c>
      <c r="K574" t="s">
        <v>2239</v>
      </c>
    </row>
    <row r="575" spans="1:11" x14ac:dyDescent="0.25">
      <c r="A575" t="s">
        <v>2240</v>
      </c>
      <c r="B575" t="s">
        <v>323</v>
      </c>
      <c r="C575" t="s">
        <v>2241</v>
      </c>
      <c r="D575" t="s">
        <v>12</v>
      </c>
      <c r="E575">
        <v>35.339282178121103</v>
      </c>
      <c r="F575">
        <v>8.6023252670426302</v>
      </c>
      <c r="G575">
        <v>0.24342105263157901</v>
      </c>
      <c r="H575">
        <v>-2.03847414781464</v>
      </c>
      <c r="I575">
        <v>3.1119270973687701E-2</v>
      </c>
      <c r="J575" t="s">
        <v>2242</v>
      </c>
      <c r="K575" t="s">
        <v>2243</v>
      </c>
    </row>
    <row r="576" spans="1:11" x14ac:dyDescent="0.25">
      <c r="A576" t="s">
        <v>2244</v>
      </c>
      <c r="B576" t="s">
        <v>10</v>
      </c>
      <c r="C576" t="s">
        <v>2245</v>
      </c>
      <c r="D576" t="s">
        <v>12</v>
      </c>
      <c r="E576">
        <v>160.88673202144599</v>
      </c>
      <c r="F576">
        <v>67.743311477960702</v>
      </c>
      <c r="G576">
        <v>0.42106213872832299</v>
      </c>
      <c r="H576">
        <v>-1.2478949385078599</v>
      </c>
      <c r="I576">
        <v>3.1546029863995198E-2</v>
      </c>
      <c r="J576" t="s">
        <v>2246</v>
      </c>
      <c r="K576" t="s">
        <v>2247</v>
      </c>
    </row>
    <row r="577" spans="1:11" x14ac:dyDescent="0.25">
      <c r="A577" t="s">
        <v>2248</v>
      </c>
      <c r="B577" t="s">
        <v>323</v>
      </c>
      <c r="C577" t="s">
        <v>2249</v>
      </c>
      <c r="D577" t="s">
        <v>25</v>
      </c>
      <c r="E577">
        <v>0</v>
      </c>
      <c r="F577">
        <v>8.6023252670426302</v>
      </c>
      <c r="G577" t="s">
        <v>345</v>
      </c>
      <c r="H577" t="s">
        <v>345</v>
      </c>
      <c r="I577">
        <v>3.2551028855447903E-2</v>
      </c>
      <c r="J577" t="s">
        <v>2250</v>
      </c>
      <c r="K577" t="s">
        <v>2251</v>
      </c>
    </row>
    <row r="578" spans="1:11" x14ac:dyDescent="0.25">
      <c r="A578" t="s">
        <v>2252</v>
      </c>
      <c r="B578" t="s">
        <v>323</v>
      </c>
      <c r="C578" t="s">
        <v>2253</v>
      </c>
      <c r="D578" t="s">
        <v>12</v>
      </c>
      <c r="E578">
        <v>0</v>
      </c>
      <c r="F578">
        <v>8.6023252670426302</v>
      </c>
      <c r="G578" t="s">
        <v>345</v>
      </c>
      <c r="H578" t="s">
        <v>345</v>
      </c>
      <c r="I578">
        <v>3.2551028855447903E-2</v>
      </c>
      <c r="J578" t="s">
        <v>2254</v>
      </c>
      <c r="K578" t="s">
        <v>2255</v>
      </c>
    </row>
    <row r="579" spans="1:11" x14ac:dyDescent="0.25">
      <c r="A579" t="s">
        <v>2256</v>
      </c>
      <c r="B579" t="s">
        <v>10</v>
      </c>
      <c r="C579" t="s">
        <v>2257</v>
      </c>
      <c r="D579" t="s">
        <v>12</v>
      </c>
      <c r="E579">
        <v>0</v>
      </c>
      <c r="F579">
        <v>8.6023252670426302</v>
      </c>
      <c r="G579" t="s">
        <v>345</v>
      </c>
      <c r="H579" t="s">
        <v>345</v>
      </c>
      <c r="I579">
        <v>3.2551028855447903E-2</v>
      </c>
      <c r="J579" t="s">
        <v>2258</v>
      </c>
      <c r="K579" t="s">
        <v>2259</v>
      </c>
    </row>
    <row r="580" spans="1:11" x14ac:dyDescent="0.25">
      <c r="A580" t="s">
        <v>2260</v>
      </c>
      <c r="B580" t="s">
        <v>183</v>
      </c>
      <c r="C580" t="s">
        <v>2261</v>
      </c>
      <c r="D580" t="s">
        <v>25</v>
      </c>
      <c r="E580">
        <v>0</v>
      </c>
      <c r="F580">
        <v>8.6023252670426302</v>
      </c>
      <c r="G580" t="s">
        <v>345</v>
      </c>
      <c r="H580" t="s">
        <v>345</v>
      </c>
      <c r="I580">
        <v>3.2551028855447903E-2</v>
      </c>
      <c r="J580" t="s">
        <v>185</v>
      </c>
      <c r="K580" t="s">
        <v>2262</v>
      </c>
    </row>
    <row r="581" spans="1:11" x14ac:dyDescent="0.25">
      <c r="A581" t="s">
        <v>2263</v>
      </c>
      <c r="B581" t="s">
        <v>183</v>
      </c>
      <c r="C581" t="s">
        <v>2264</v>
      </c>
      <c r="D581" t="s">
        <v>12</v>
      </c>
      <c r="E581">
        <v>0</v>
      </c>
      <c r="F581">
        <v>8.6023252670426302</v>
      </c>
      <c r="G581" t="s">
        <v>345</v>
      </c>
      <c r="H581" t="s">
        <v>345</v>
      </c>
      <c r="I581">
        <v>3.2551028855447903E-2</v>
      </c>
      <c r="J581" t="s">
        <v>185</v>
      </c>
      <c r="K581" t="s">
        <v>2265</v>
      </c>
    </row>
    <row r="582" spans="1:11" x14ac:dyDescent="0.25">
      <c r="A582" t="s">
        <v>2266</v>
      </c>
      <c r="B582" t="s">
        <v>311</v>
      </c>
      <c r="C582" t="s">
        <v>2267</v>
      </c>
      <c r="D582" t="s">
        <v>12</v>
      </c>
      <c r="E582">
        <v>0</v>
      </c>
      <c r="F582">
        <v>8.6023252670426302</v>
      </c>
      <c r="G582" t="s">
        <v>345</v>
      </c>
      <c r="H582" t="s">
        <v>345</v>
      </c>
      <c r="I582">
        <v>3.2551028855447903E-2</v>
      </c>
      <c r="J582" t="s">
        <v>185</v>
      </c>
      <c r="K582" t="s">
        <v>2268</v>
      </c>
    </row>
    <row r="583" spans="1:11" x14ac:dyDescent="0.25">
      <c r="A583" t="s">
        <v>2269</v>
      </c>
      <c r="B583" t="s">
        <v>311</v>
      </c>
      <c r="C583" t="s">
        <v>2270</v>
      </c>
      <c r="D583" t="s">
        <v>12</v>
      </c>
      <c r="E583">
        <v>0</v>
      </c>
      <c r="F583">
        <v>8.6023252670426302</v>
      </c>
      <c r="G583" t="s">
        <v>345</v>
      </c>
      <c r="H583" t="s">
        <v>345</v>
      </c>
      <c r="I583">
        <v>3.2551028855447903E-2</v>
      </c>
      <c r="J583" t="s">
        <v>185</v>
      </c>
      <c r="K583" t="s">
        <v>2271</v>
      </c>
    </row>
    <row r="584" spans="1:11" x14ac:dyDescent="0.25">
      <c r="A584" t="s">
        <v>2272</v>
      </c>
      <c r="B584" t="s">
        <v>178</v>
      </c>
      <c r="C584" t="s">
        <v>2273</v>
      </c>
      <c r="D584" t="s">
        <v>25</v>
      </c>
      <c r="E584">
        <v>0</v>
      </c>
      <c r="F584">
        <v>8.6023252670426302</v>
      </c>
      <c r="G584" t="s">
        <v>345</v>
      </c>
      <c r="H584" t="s">
        <v>345</v>
      </c>
      <c r="I584">
        <v>3.2551028855447903E-2</v>
      </c>
      <c r="J584" t="s">
        <v>2274</v>
      </c>
      <c r="K584" t="s">
        <v>2275</v>
      </c>
    </row>
    <row r="585" spans="1:11" x14ac:dyDescent="0.25">
      <c r="A585" t="s">
        <v>2276</v>
      </c>
      <c r="B585" t="s">
        <v>178</v>
      </c>
      <c r="C585" t="s">
        <v>2277</v>
      </c>
      <c r="D585" t="s">
        <v>25</v>
      </c>
      <c r="E585">
        <v>0</v>
      </c>
      <c r="F585">
        <v>8.6023252670426302</v>
      </c>
      <c r="G585" t="s">
        <v>345</v>
      </c>
      <c r="H585" t="s">
        <v>345</v>
      </c>
      <c r="I585">
        <v>3.2551028855447903E-2</v>
      </c>
      <c r="J585" t="s">
        <v>2278</v>
      </c>
      <c r="K585" t="s">
        <v>2279</v>
      </c>
    </row>
    <row r="586" spans="1:11" x14ac:dyDescent="0.25">
      <c r="A586" t="s">
        <v>2280</v>
      </c>
      <c r="B586" t="s">
        <v>323</v>
      </c>
      <c r="C586" t="s">
        <v>2281</v>
      </c>
      <c r="D586" t="s">
        <v>12</v>
      </c>
      <c r="E586">
        <v>0</v>
      </c>
      <c r="F586">
        <v>8.6023252670426302</v>
      </c>
      <c r="G586" t="s">
        <v>345</v>
      </c>
      <c r="H586" t="s">
        <v>345</v>
      </c>
      <c r="I586">
        <v>3.2551028855447903E-2</v>
      </c>
      <c r="J586" t="s">
        <v>2282</v>
      </c>
      <c r="K586" t="s">
        <v>2283</v>
      </c>
    </row>
    <row r="587" spans="1:11" x14ac:dyDescent="0.25">
      <c r="A587" t="s">
        <v>2284</v>
      </c>
      <c r="B587" t="s">
        <v>10</v>
      </c>
      <c r="C587" t="s">
        <v>2285</v>
      </c>
      <c r="D587" t="s">
        <v>12</v>
      </c>
      <c r="E587">
        <v>0</v>
      </c>
      <c r="F587">
        <v>8.6023252670426302</v>
      </c>
      <c r="G587" t="s">
        <v>345</v>
      </c>
      <c r="H587" t="s">
        <v>345</v>
      </c>
      <c r="I587">
        <v>3.2551028855447903E-2</v>
      </c>
      <c r="J587" t="s">
        <v>2286</v>
      </c>
      <c r="K587" t="s">
        <v>2287</v>
      </c>
    </row>
    <row r="588" spans="1:11" x14ac:dyDescent="0.25">
      <c r="A588" t="s">
        <v>2288</v>
      </c>
      <c r="B588" t="s">
        <v>10</v>
      </c>
      <c r="C588" t="s">
        <v>2289</v>
      </c>
      <c r="D588" t="s">
        <v>12</v>
      </c>
      <c r="E588">
        <v>45.569074387577203</v>
      </c>
      <c r="F588">
        <v>116.131391105075</v>
      </c>
      <c r="G588">
        <v>2.5484693877550999</v>
      </c>
      <c r="H588">
        <v>1.34963102367721</v>
      </c>
      <c r="I588">
        <v>3.2579076941339401E-2</v>
      </c>
      <c r="J588" t="s">
        <v>2290</v>
      </c>
      <c r="K588" t="s">
        <v>2291</v>
      </c>
    </row>
    <row r="589" spans="1:11" x14ac:dyDescent="0.25">
      <c r="A589" t="s">
        <v>2292</v>
      </c>
      <c r="B589" t="s">
        <v>323</v>
      </c>
      <c r="C589" t="s">
        <v>2293</v>
      </c>
      <c r="D589" t="s">
        <v>12</v>
      </c>
      <c r="E589">
        <v>2.7899433298516598</v>
      </c>
      <c r="F589">
        <v>18.2799411924656</v>
      </c>
      <c r="G589">
        <v>6.5520833333333304</v>
      </c>
      <c r="H589">
        <v>2.71195370615813</v>
      </c>
      <c r="I589">
        <v>3.2739303968255799E-2</v>
      </c>
      <c r="J589" t="s">
        <v>2294</v>
      </c>
      <c r="K589" t="s">
        <v>2295</v>
      </c>
    </row>
    <row r="590" spans="1:11" x14ac:dyDescent="0.25">
      <c r="A590" t="s">
        <v>2296</v>
      </c>
      <c r="B590" t="s">
        <v>10</v>
      </c>
      <c r="C590" t="s">
        <v>2297</v>
      </c>
      <c r="D590" t="s">
        <v>25</v>
      </c>
      <c r="E590">
        <v>126.477430953275</v>
      </c>
      <c r="F590">
        <v>50.538660943875399</v>
      </c>
      <c r="G590">
        <v>0.39958639705882298</v>
      </c>
      <c r="H590">
        <v>-1.32342062394375</v>
      </c>
      <c r="I590">
        <v>3.2754674384043503E-2</v>
      </c>
      <c r="J590" t="s">
        <v>2298</v>
      </c>
      <c r="K590" t="s">
        <v>2299</v>
      </c>
    </row>
    <row r="591" spans="1:11" x14ac:dyDescent="0.25">
      <c r="A591" t="s">
        <v>2300</v>
      </c>
      <c r="B591" t="s">
        <v>311</v>
      </c>
      <c r="C591" t="s">
        <v>2301</v>
      </c>
      <c r="D591" t="s">
        <v>12</v>
      </c>
      <c r="E591">
        <v>48.359017717428799</v>
      </c>
      <c r="F591">
        <v>13.978778558944301</v>
      </c>
      <c r="G591">
        <v>0.2890625</v>
      </c>
      <c r="H591">
        <v>-1.7905466343710501</v>
      </c>
      <c r="I591">
        <v>3.2815652681354397E-2</v>
      </c>
      <c r="J591" t="s">
        <v>185</v>
      </c>
      <c r="K591" t="s">
        <v>2302</v>
      </c>
    </row>
    <row r="592" spans="1:11" x14ac:dyDescent="0.25">
      <c r="A592" t="s">
        <v>2303</v>
      </c>
      <c r="B592" t="s">
        <v>311</v>
      </c>
      <c r="C592" t="s">
        <v>2304</v>
      </c>
      <c r="D592" t="s">
        <v>12</v>
      </c>
      <c r="E592">
        <v>4.6499055497527699</v>
      </c>
      <c r="F592">
        <v>23.656394484367201</v>
      </c>
      <c r="G592">
        <v>5.0875000000000004</v>
      </c>
      <c r="H592">
        <v>2.3469568893788799</v>
      </c>
      <c r="I592">
        <v>3.3063342524888198E-2</v>
      </c>
      <c r="J592" t="s">
        <v>185</v>
      </c>
      <c r="K592" t="s">
        <v>2305</v>
      </c>
    </row>
    <row r="593" spans="1:11" x14ac:dyDescent="0.25">
      <c r="A593" t="s">
        <v>2306</v>
      </c>
      <c r="B593" t="s">
        <v>183</v>
      </c>
      <c r="C593" t="s">
        <v>2307</v>
      </c>
      <c r="D593" t="s">
        <v>12</v>
      </c>
      <c r="E593">
        <v>4.6499055497527699</v>
      </c>
      <c r="F593">
        <v>23.656394484367201</v>
      </c>
      <c r="G593">
        <v>5.0875000000000004</v>
      </c>
      <c r="H593">
        <v>2.3469568893788799</v>
      </c>
      <c r="I593">
        <v>3.3063342524888198E-2</v>
      </c>
      <c r="J593" t="s">
        <v>185</v>
      </c>
      <c r="K593" t="s">
        <v>2308</v>
      </c>
    </row>
    <row r="594" spans="1:11" x14ac:dyDescent="0.25">
      <c r="A594" t="s">
        <v>2309</v>
      </c>
      <c r="B594" t="s">
        <v>10</v>
      </c>
      <c r="C594" t="s">
        <v>2310</v>
      </c>
      <c r="D594" t="s">
        <v>12</v>
      </c>
      <c r="E594">
        <v>9.2998110995055505</v>
      </c>
      <c r="F594">
        <v>0</v>
      </c>
      <c r="G594">
        <v>0</v>
      </c>
      <c r="H594" t="e">
        <f>-Inf</f>
        <v>#NAME?</v>
      </c>
      <c r="I594">
        <v>3.3104962980917897E-2</v>
      </c>
      <c r="J594" t="s">
        <v>2311</v>
      </c>
      <c r="K594" t="s">
        <v>2312</v>
      </c>
    </row>
    <row r="595" spans="1:11" x14ac:dyDescent="0.25">
      <c r="A595" t="s">
        <v>2313</v>
      </c>
      <c r="B595" t="s">
        <v>323</v>
      </c>
      <c r="C595" t="s">
        <v>2314</v>
      </c>
      <c r="D595" t="s">
        <v>25</v>
      </c>
      <c r="E595">
        <v>9.2998110995055505</v>
      </c>
      <c r="F595">
        <v>0</v>
      </c>
      <c r="G595">
        <v>0</v>
      </c>
      <c r="H595" t="e">
        <f>-Inf</f>
        <v>#NAME?</v>
      </c>
      <c r="I595">
        <v>3.3104962980917897E-2</v>
      </c>
      <c r="J595" t="s">
        <v>2315</v>
      </c>
      <c r="K595" t="s">
        <v>2316</v>
      </c>
    </row>
    <row r="596" spans="1:11" x14ac:dyDescent="0.25">
      <c r="A596" t="s">
        <v>2317</v>
      </c>
      <c r="B596" t="s">
        <v>10</v>
      </c>
      <c r="C596" t="s">
        <v>2318</v>
      </c>
      <c r="D596" t="s">
        <v>25</v>
      </c>
      <c r="E596">
        <v>9.2998110995055505</v>
      </c>
      <c r="F596">
        <v>0</v>
      </c>
      <c r="G596">
        <v>0</v>
      </c>
      <c r="H596" t="e">
        <f>-Inf</f>
        <v>#NAME?</v>
      </c>
      <c r="I596">
        <v>3.3104962980917897E-2</v>
      </c>
      <c r="J596" t="s">
        <v>2319</v>
      </c>
      <c r="K596" t="s">
        <v>2320</v>
      </c>
    </row>
    <row r="597" spans="1:11" x14ac:dyDescent="0.25">
      <c r="A597" t="s">
        <v>2321</v>
      </c>
      <c r="B597" t="s">
        <v>311</v>
      </c>
      <c r="C597" t="s">
        <v>2322</v>
      </c>
      <c r="D597" t="s">
        <v>25</v>
      </c>
      <c r="E597">
        <v>25.109489968664999</v>
      </c>
      <c r="F597">
        <v>73.1197647698623</v>
      </c>
      <c r="G597">
        <v>2.9120370370370399</v>
      </c>
      <c r="H597">
        <v>1.5420287047158201</v>
      </c>
      <c r="I597">
        <v>3.3289247844752803E-2</v>
      </c>
      <c r="J597" t="s">
        <v>185</v>
      </c>
      <c r="K597" t="s">
        <v>2323</v>
      </c>
    </row>
    <row r="598" spans="1:11" x14ac:dyDescent="0.25">
      <c r="A598" t="s">
        <v>2324</v>
      </c>
      <c r="B598" t="s">
        <v>10</v>
      </c>
      <c r="C598" t="s">
        <v>2325</v>
      </c>
      <c r="D598" t="s">
        <v>25</v>
      </c>
      <c r="E598">
        <v>12.0897544293572</v>
      </c>
      <c r="F598">
        <v>43.011626335213101</v>
      </c>
      <c r="G598">
        <v>3.5576923076923102</v>
      </c>
      <c r="H598">
        <v>1.8309417423752199</v>
      </c>
      <c r="I598">
        <v>3.35152833073281E-2</v>
      </c>
      <c r="J598" t="s">
        <v>2326</v>
      </c>
      <c r="K598" t="s">
        <v>2327</v>
      </c>
    </row>
    <row r="599" spans="1:11" x14ac:dyDescent="0.25">
      <c r="A599" t="s">
        <v>2328</v>
      </c>
      <c r="B599" t="s">
        <v>10</v>
      </c>
      <c r="C599" t="s">
        <v>2329</v>
      </c>
      <c r="D599" t="s">
        <v>12</v>
      </c>
      <c r="E599">
        <v>119.967563183622</v>
      </c>
      <c r="F599">
        <v>255.919176694518</v>
      </c>
      <c r="G599">
        <v>2.1332364341085301</v>
      </c>
      <c r="H599">
        <v>1.0930438735136401</v>
      </c>
      <c r="I599">
        <v>3.3541085248510599E-2</v>
      </c>
      <c r="J599" t="s">
        <v>2330</v>
      </c>
      <c r="K599" t="s">
        <v>2331</v>
      </c>
    </row>
    <row r="600" spans="1:11" x14ac:dyDescent="0.25">
      <c r="A600" t="s">
        <v>2332</v>
      </c>
      <c r="B600" t="s">
        <v>10</v>
      </c>
      <c r="C600" t="s">
        <v>2333</v>
      </c>
      <c r="D600" t="s">
        <v>12</v>
      </c>
      <c r="E600">
        <v>166.46661868114899</v>
      </c>
      <c r="F600">
        <v>338.71655738980297</v>
      </c>
      <c r="G600">
        <v>2.0347416201117299</v>
      </c>
      <c r="H600">
        <v>1.02484560675197</v>
      </c>
      <c r="I600">
        <v>3.3921437645288599E-2</v>
      </c>
      <c r="J600" t="s">
        <v>2334</v>
      </c>
      <c r="K600" t="s">
        <v>2335</v>
      </c>
    </row>
    <row r="601" spans="1:11" x14ac:dyDescent="0.25">
      <c r="A601" t="s">
        <v>2336</v>
      </c>
      <c r="B601" t="s">
        <v>10</v>
      </c>
      <c r="C601" t="s">
        <v>2337</v>
      </c>
      <c r="D601" t="s">
        <v>25</v>
      </c>
      <c r="E601">
        <v>125.547449843325</v>
      </c>
      <c r="F601">
        <v>265.59679261994103</v>
      </c>
      <c r="G601">
        <v>2.1155092592592601</v>
      </c>
      <c r="H601">
        <v>1.0810050001628</v>
      </c>
      <c r="I601">
        <v>3.3955156894313603E-2</v>
      </c>
      <c r="J601" t="s">
        <v>2338</v>
      </c>
      <c r="K601" t="s">
        <v>2339</v>
      </c>
    </row>
    <row r="602" spans="1:11" x14ac:dyDescent="0.25">
      <c r="A602" t="s">
        <v>2340</v>
      </c>
      <c r="B602" t="s">
        <v>10</v>
      </c>
      <c r="C602" t="s">
        <v>2341</v>
      </c>
      <c r="D602" t="s">
        <v>25</v>
      </c>
      <c r="E602">
        <v>96.718035434857697</v>
      </c>
      <c r="F602">
        <v>212.90755035930499</v>
      </c>
      <c r="G602">
        <v>2.2013221153846101</v>
      </c>
      <c r="H602">
        <v>1.1383702675674701</v>
      </c>
      <c r="I602">
        <v>3.4083195845486199E-2</v>
      </c>
      <c r="J602" t="s">
        <v>2342</v>
      </c>
      <c r="K602" t="s">
        <v>2343</v>
      </c>
    </row>
    <row r="603" spans="1:11" x14ac:dyDescent="0.25">
      <c r="A603" t="s">
        <v>2344</v>
      </c>
      <c r="B603" t="s">
        <v>183</v>
      </c>
      <c r="C603" t="s">
        <v>2345</v>
      </c>
      <c r="D603" t="s">
        <v>12</v>
      </c>
      <c r="E603">
        <v>16.739659979110002</v>
      </c>
      <c r="F603">
        <v>2.1505813167606602</v>
      </c>
      <c r="G603">
        <v>0.12847222222222199</v>
      </c>
      <c r="H603">
        <v>-2.9604716358133598</v>
      </c>
      <c r="I603">
        <v>3.41690038845733E-2</v>
      </c>
      <c r="J603" t="s">
        <v>185</v>
      </c>
      <c r="K603" t="s">
        <v>2346</v>
      </c>
    </row>
    <row r="604" spans="1:11" x14ac:dyDescent="0.25">
      <c r="A604" t="s">
        <v>2347</v>
      </c>
      <c r="B604" t="s">
        <v>10</v>
      </c>
      <c r="C604" t="s">
        <v>2348</v>
      </c>
      <c r="D604" t="s">
        <v>12</v>
      </c>
      <c r="E604">
        <v>92.998110995055498</v>
      </c>
      <c r="F604">
        <v>34.4093010681705</v>
      </c>
      <c r="G604">
        <v>0.37</v>
      </c>
      <c r="H604">
        <v>-1.43440282414578</v>
      </c>
      <c r="I604">
        <v>3.43114175616498E-2</v>
      </c>
      <c r="J604" t="s">
        <v>2349</v>
      </c>
      <c r="K604" t="s">
        <v>2350</v>
      </c>
    </row>
    <row r="605" spans="1:11" x14ac:dyDescent="0.25">
      <c r="A605" t="s">
        <v>2351</v>
      </c>
      <c r="B605" t="s">
        <v>183</v>
      </c>
      <c r="C605" t="s">
        <v>2352</v>
      </c>
      <c r="D605" t="s">
        <v>25</v>
      </c>
      <c r="E605">
        <v>26.039471078615499</v>
      </c>
      <c r="F605">
        <v>5.3764532919016403</v>
      </c>
      <c r="G605">
        <v>0.206473214285714</v>
      </c>
      <c r="H605">
        <v>-2.2759734615412901</v>
      </c>
      <c r="I605">
        <v>3.4383402891046799E-2</v>
      </c>
      <c r="J605" t="s">
        <v>185</v>
      </c>
      <c r="K605" t="s">
        <v>2353</v>
      </c>
    </row>
    <row r="606" spans="1:11" x14ac:dyDescent="0.25">
      <c r="A606" t="s">
        <v>2354</v>
      </c>
      <c r="B606" t="s">
        <v>323</v>
      </c>
      <c r="C606" t="s">
        <v>2355</v>
      </c>
      <c r="D606" t="s">
        <v>25</v>
      </c>
      <c r="E606">
        <v>26.039471078615499</v>
      </c>
      <c r="F606">
        <v>5.3764532919016403</v>
      </c>
      <c r="G606">
        <v>0.206473214285714</v>
      </c>
      <c r="H606">
        <v>-2.2759734615412901</v>
      </c>
      <c r="I606">
        <v>3.4383402891046799E-2</v>
      </c>
      <c r="J606" t="s">
        <v>2356</v>
      </c>
      <c r="K606" t="s">
        <v>2357</v>
      </c>
    </row>
    <row r="607" spans="1:11" x14ac:dyDescent="0.25">
      <c r="A607" t="s">
        <v>2358</v>
      </c>
      <c r="B607" t="s">
        <v>10</v>
      </c>
      <c r="C607" t="s">
        <v>2359</v>
      </c>
      <c r="D607" t="s">
        <v>12</v>
      </c>
      <c r="E607">
        <v>26.039471078615499</v>
      </c>
      <c r="F607">
        <v>5.3764532919016403</v>
      </c>
      <c r="G607">
        <v>0.206473214285714</v>
      </c>
      <c r="H607">
        <v>-2.2759734615412901</v>
      </c>
      <c r="I607">
        <v>3.4383402891046799E-2</v>
      </c>
      <c r="J607" t="s">
        <v>2360</v>
      </c>
      <c r="K607" t="s">
        <v>2361</v>
      </c>
    </row>
    <row r="608" spans="1:11" x14ac:dyDescent="0.25">
      <c r="A608" t="s">
        <v>2362</v>
      </c>
      <c r="B608" t="s">
        <v>10</v>
      </c>
      <c r="C608" t="s">
        <v>2363</v>
      </c>
      <c r="D608" t="s">
        <v>25</v>
      </c>
      <c r="E608">
        <v>133.91727983288001</v>
      </c>
      <c r="F608">
        <v>54.8398235773967</v>
      </c>
      <c r="G608">
        <v>0.40950520833333298</v>
      </c>
      <c r="H608">
        <v>-1.28804629384187</v>
      </c>
      <c r="I608">
        <v>3.4500018286574001E-2</v>
      </c>
      <c r="J608" t="s">
        <v>2364</v>
      </c>
      <c r="K608" t="s">
        <v>2365</v>
      </c>
    </row>
    <row r="609" spans="1:11" x14ac:dyDescent="0.25">
      <c r="A609" t="s">
        <v>2366</v>
      </c>
      <c r="B609" t="s">
        <v>169</v>
      </c>
      <c r="C609" t="s">
        <v>2367</v>
      </c>
      <c r="D609" t="s">
        <v>12</v>
      </c>
      <c r="E609">
        <v>15.8096788691594</v>
      </c>
      <c r="F609">
        <v>51.613951602255803</v>
      </c>
      <c r="G609">
        <v>3.2647058823529398</v>
      </c>
      <c r="H609">
        <v>1.70695302509977</v>
      </c>
      <c r="I609">
        <v>3.47414927681488E-2</v>
      </c>
      <c r="J609" t="s">
        <v>2368</v>
      </c>
      <c r="K609" t="s">
        <v>2369</v>
      </c>
    </row>
    <row r="610" spans="1:11" x14ac:dyDescent="0.25">
      <c r="A610" t="s">
        <v>2370</v>
      </c>
      <c r="B610" t="s">
        <v>10</v>
      </c>
      <c r="C610" t="s">
        <v>2371</v>
      </c>
      <c r="D610" t="s">
        <v>25</v>
      </c>
      <c r="E610">
        <v>206.45580640902301</v>
      </c>
      <c r="F610">
        <v>93.550287279088593</v>
      </c>
      <c r="G610">
        <v>0.453125</v>
      </c>
      <c r="H610">
        <v>-1.1420190048724299</v>
      </c>
      <c r="I610">
        <v>3.5405044249871502E-2</v>
      </c>
      <c r="J610" t="s">
        <v>2372</v>
      </c>
      <c r="K610" t="s">
        <v>2373</v>
      </c>
    </row>
    <row r="611" spans="1:11" x14ac:dyDescent="0.25">
      <c r="A611" t="s">
        <v>2374</v>
      </c>
      <c r="B611" t="s">
        <v>10</v>
      </c>
      <c r="C611" t="s">
        <v>2375</v>
      </c>
      <c r="D611" t="s">
        <v>25</v>
      </c>
      <c r="E611">
        <v>5.5798866597033303</v>
      </c>
      <c r="F611">
        <v>25.806975801127901</v>
      </c>
      <c r="G611">
        <v>4.625</v>
      </c>
      <c r="H611">
        <v>2.2094533656289501</v>
      </c>
      <c r="I611">
        <v>3.5679029300226303E-2</v>
      </c>
      <c r="J611" t="s">
        <v>2376</v>
      </c>
      <c r="K611" t="s">
        <v>2377</v>
      </c>
    </row>
    <row r="612" spans="1:11" x14ac:dyDescent="0.25">
      <c r="A612" t="s">
        <v>2378</v>
      </c>
      <c r="B612" t="s">
        <v>742</v>
      </c>
      <c r="C612" t="s">
        <v>2379</v>
      </c>
      <c r="D612" t="s">
        <v>12</v>
      </c>
      <c r="E612">
        <v>1.8599622199011101</v>
      </c>
      <c r="F612">
        <v>15.054069217324599</v>
      </c>
      <c r="G612">
        <v>8.09375</v>
      </c>
      <c r="H612">
        <v>3.0168082876865498</v>
      </c>
      <c r="I612">
        <v>3.5686634510086697E-2</v>
      </c>
      <c r="J612" t="s">
        <v>185</v>
      </c>
      <c r="K612" t="s">
        <v>2380</v>
      </c>
    </row>
    <row r="613" spans="1:11" x14ac:dyDescent="0.25">
      <c r="A613" t="s">
        <v>2381</v>
      </c>
      <c r="B613" t="s">
        <v>169</v>
      </c>
      <c r="C613" t="s">
        <v>2382</v>
      </c>
      <c r="D613" t="s">
        <v>25</v>
      </c>
      <c r="E613">
        <v>1.8599622199011101</v>
      </c>
      <c r="F613">
        <v>15.054069217324599</v>
      </c>
      <c r="G613">
        <v>8.09375</v>
      </c>
      <c r="H613">
        <v>3.0168082876865498</v>
      </c>
      <c r="I613">
        <v>3.5686634510086697E-2</v>
      </c>
      <c r="J613" t="s">
        <v>2383</v>
      </c>
      <c r="K613" t="s">
        <v>2384</v>
      </c>
    </row>
    <row r="614" spans="1:11" x14ac:dyDescent="0.25">
      <c r="A614" t="s">
        <v>2385</v>
      </c>
      <c r="B614" t="s">
        <v>169</v>
      </c>
      <c r="C614" t="s">
        <v>2386</v>
      </c>
      <c r="D614" t="s">
        <v>25</v>
      </c>
      <c r="E614">
        <v>1.8599622199011101</v>
      </c>
      <c r="F614">
        <v>15.054069217324599</v>
      </c>
      <c r="G614">
        <v>8.09375</v>
      </c>
      <c r="H614">
        <v>3.0168082876865498</v>
      </c>
      <c r="I614">
        <v>3.5686634510086697E-2</v>
      </c>
      <c r="J614" t="s">
        <v>2387</v>
      </c>
      <c r="K614" t="s">
        <v>2388</v>
      </c>
    </row>
    <row r="615" spans="1:11" x14ac:dyDescent="0.25">
      <c r="A615" t="s">
        <v>2389</v>
      </c>
      <c r="B615" t="s">
        <v>10</v>
      </c>
      <c r="C615" t="s">
        <v>2390</v>
      </c>
      <c r="D615" t="s">
        <v>12</v>
      </c>
      <c r="E615">
        <v>1.8599622199011101</v>
      </c>
      <c r="F615">
        <v>15.054069217324599</v>
      </c>
      <c r="G615">
        <v>8.09375</v>
      </c>
      <c r="H615">
        <v>3.0168082876865498</v>
      </c>
      <c r="I615">
        <v>3.5686634510086697E-2</v>
      </c>
      <c r="J615" t="s">
        <v>2391</v>
      </c>
      <c r="K615" t="s">
        <v>2392</v>
      </c>
    </row>
    <row r="616" spans="1:11" x14ac:dyDescent="0.25">
      <c r="A616" t="s">
        <v>2393</v>
      </c>
      <c r="B616" t="s">
        <v>183</v>
      </c>
      <c r="C616" t="s">
        <v>2394</v>
      </c>
      <c r="D616" t="s">
        <v>12</v>
      </c>
      <c r="E616">
        <v>115.317657633869</v>
      </c>
      <c r="F616">
        <v>245.166270110715</v>
      </c>
      <c r="G616">
        <v>2.1260080645161299</v>
      </c>
      <c r="H616">
        <v>1.08814706940682</v>
      </c>
      <c r="I616">
        <v>3.5979987819588499E-2</v>
      </c>
      <c r="J616" t="s">
        <v>185</v>
      </c>
      <c r="K616" t="s">
        <v>2395</v>
      </c>
    </row>
    <row r="617" spans="1:11" x14ac:dyDescent="0.25">
      <c r="A617" t="s">
        <v>2396</v>
      </c>
      <c r="B617" t="s">
        <v>169</v>
      </c>
      <c r="C617" t="s">
        <v>2397</v>
      </c>
      <c r="D617" t="s">
        <v>12</v>
      </c>
      <c r="E617">
        <v>172.97648645080301</v>
      </c>
      <c r="F617">
        <v>347.31888265684597</v>
      </c>
      <c r="G617">
        <v>2.00789650537634</v>
      </c>
      <c r="H617">
        <v>1.0056849092148401</v>
      </c>
      <c r="I617">
        <v>3.6245082975160797E-2</v>
      </c>
      <c r="J617" t="s">
        <v>2398</v>
      </c>
      <c r="K617" t="s">
        <v>2399</v>
      </c>
    </row>
    <row r="618" spans="1:11" x14ac:dyDescent="0.25">
      <c r="A618" t="s">
        <v>2400</v>
      </c>
      <c r="B618" t="s">
        <v>10</v>
      </c>
      <c r="C618" t="s">
        <v>2401</v>
      </c>
      <c r="D618" t="s">
        <v>25</v>
      </c>
      <c r="E618">
        <v>118.10760096372</v>
      </c>
      <c r="F618">
        <v>47.312788968734402</v>
      </c>
      <c r="G618">
        <v>0.40059055118110198</v>
      </c>
      <c r="H618">
        <v>-1.31979970250592</v>
      </c>
      <c r="I618">
        <v>3.6364963442328202E-2</v>
      </c>
      <c r="J618" t="s">
        <v>2402</v>
      </c>
      <c r="K618" t="s">
        <v>2403</v>
      </c>
    </row>
    <row r="619" spans="1:11" x14ac:dyDescent="0.25">
      <c r="A619" t="s">
        <v>2404</v>
      </c>
      <c r="B619" t="s">
        <v>10</v>
      </c>
      <c r="C619" t="s">
        <v>2405</v>
      </c>
      <c r="D619" t="s">
        <v>12</v>
      </c>
      <c r="E619">
        <v>13.019735539307799</v>
      </c>
      <c r="F619">
        <v>1.0752906583803301</v>
      </c>
      <c r="G619">
        <v>8.2589285714285698E-2</v>
      </c>
      <c r="H619">
        <v>-3.5979015564286501</v>
      </c>
      <c r="I619">
        <v>3.64868552570288E-2</v>
      </c>
      <c r="J619" t="s">
        <v>2406</v>
      </c>
      <c r="K619" t="s">
        <v>2407</v>
      </c>
    </row>
    <row r="620" spans="1:11" x14ac:dyDescent="0.25">
      <c r="A620" t="s">
        <v>2408</v>
      </c>
      <c r="B620" t="s">
        <v>10</v>
      </c>
      <c r="C620" t="s">
        <v>2409</v>
      </c>
      <c r="D620" t="s">
        <v>25</v>
      </c>
      <c r="E620">
        <v>13.019735539307799</v>
      </c>
      <c r="F620">
        <v>1.0752906583803301</v>
      </c>
      <c r="G620">
        <v>8.2589285714285698E-2</v>
      </c>
      <c r="H620">
        <v>-3.5979015564286501</v>
      </c>
      <c r="I620">
        <v>3.64868552570288E-2</v>
      </c>
      <c r="J620" t="s">
        <v>2410</v>
      </c>
      <c r="K620" t="s">
        <v>2411</v>
      </c>
    </row>
    <row r="621" spans="1:11" x14ac:dyDescent="0.25">
      <c r="A621" t="s">
        <v>2412</v>
      </c>
      <c r="B621" t="s">
        <v>10</v>
      </c>
      <c r="C621" t="s">
        <v>2413</v>
      </c>
      <c r="D621" t="s">
        <v>25</v>
      </c>
      <c r="E621">
        <v>13.019735539307799</v>
      </c>
      <c r="F621">
        <v>1.0752906583803301</v>
      </c>
      <c r="G621">
        <v>8.2589285714285698E-2</v>
      </c>
      <c r="H621">
        <v>-3.5979015564286501</v>
      </c>
      <c r="I621">
        <v>3.64868552570288E-2</v>
      </c>
      <c r="J621" t="s">
        <v>2414</v>
      </c>
      <c r="K621" t="s">
        <v>2415</v>
      </c>
    </row>
    <row r="622" spans="1:11" x14ac:dyDescent="0.25">
      <c r="A622" t="s">
        <v>2416</v>
      </c>
      <c r="B622" t="s">
        <v>10</v>
      </c>
      <c r="C622" t="s">
        <v>2417</v>
      </c>
      <c r="D622" t="s">
        <v>25</v>
      </c>
      <c r="E622">
        <v>242.72506969709499</v>
      </c>
      <c r="F622">
        <v>113.980809788315</v>
      </c>
      <c r="G622">
        <v>0.46958812260536398</v>
      </c>
      <c r="H622">
        <v>-1.09053217637774</v>
      </c>
      <c r="I622">
        <v>3.6534478544320501E-2</v>
      </c>
      <c r="J622" t="s">
        <v>2418</v>
      </c>
      <c r="K622" t="s">
        <v>2419</v>
      </c>
    </row>
    <row r="623" spans="1:11" x14ac:dyDescent="0.25">
      <c r="A623" t="s">
        <v>2420</v>
      </c>
      <c r="B623" t="s">
        <v>10</v>
      </c>
      <c r="C623" t="s">
        <v>2421</v>
      </c>
      <c r="D623" t="s">
        <v>12</v>
      </c>
      <c r="E623">
        <v>145.07705315228699</v>
      </c>
      <c r="F623">
        <v>61.291567527678701</v>
      </c>
      <c r="G623">
        <v>0.42247596153846101</v>
      </c>
      <c r="H623">
        <v>-1.24305883906856</v>
      </c>
      <c r="I623">
        <v>3.6722285134622799E-2</v>
      </c>
      <c r="J623" t="s">
        <v>2422</v>
      </c>
      <c r="K623" t="s">
        <v>2423</v>
      </c>
    </row>
    <row r="624" spans="1:11" x14ac:dyDescent="0.25">
      <c r="A624" t="s">
        <v>2424</v>
      </c>
      <c r="B624" t="s">
        <v>10</v>
      </c>
      <c r="C624" t="s">
        <v>2425</v>
      </c>
      <c r="D624" t="s">
        <v>12</v>
      </c>
      <c r="E624">
        <v>10.2297922094561</v>
      </c>
      <c r="F624">
        <v>37.635173043311497</v>
      </c>
      <c r="G624">
        <v>3.6789772727272698</v>
      </c>
      <c r="H624">
        <v>1.87930476393662</v>
      </c>
      <c r="I624">
        <v>3.6864017755421599E-2</v>
      </c>
      <c r="J624" t="s">
        <v>2426</v>
      </c>
      <c r="K624" t="s">
        <v>2427</v>
      </c>
    </row>
    <row r="625" spans="1:11" x14ac:dyDescent="0.25">
      <c r="A625" t="s">
        <v>2428</v>
      </c>
      <c r="B625" t="s">
        <v>10</v>
      </c>
      <c r="C625" t="s">
        <v>2429</v>
      </c>
      <c r="D625" t="s">
        <v>25</v>
      </c>
      <c r="E625">
        <v>29.759395518417701</v>
      </c>
      <c r="F625">
        <v>81.722090036905001</v>
      </c>
      <c r="G625">
        <v>2.74609375</v>
      </c>
      <c r="H625">
        <v>1.45738087907253</v>
      </c>
      <c r="I625">
        <v>3.6870238598800197E-2</v>
      </c>
      <c r="J625" t="s">
        <v>2430</v>
      </c>
      <c r="K625" t="s">
        <v>2431</v>
      </c>
    </row>
    <row r="626" spans="1:11" x14ac:dyDescent="0.25">
      <c r="A626" t="s">
        <v>2432</v>
      </c>
      <c r="B626" t="s">
        <v>10</v>
      </c>
      <c r="C626" t="s">
        <v>2433</v>
      </c>
      <c r="D626" t="s">
        <v>12</v>
      </c>
      <c r="E626">
        <v>146.937015372188</v>
      </c>
      <c r="F626">
        <v>62.366858186058998</v>
      </c>
      <c r="G626">
        <v>0.424446202531645</v>
      </c>
      <c r="H626">
        <v>-1.23634638742058</v>
      </c>
      <c r="I626">
        <v>3.70513603145649E-2</v>
      </c>
      <c r="J626" t="s">
        <v>2434</v>
      </c>
      <c r="K626" t="s">
        <v>2435</v>
      </c>
    </row>
    <row r="627" spans="1:11" x14ac:dyDescent="0.25">
      <c r="A627" t="s">
        <v>2436</v>
      </c>
      <c r="B627" t="s">
        <v>10</v>
      </c>
      <c r="C627" t="s">
        <v>2437</v>
      </c>
      <c r="D627" t="s">
        <v>12</v>
      </c>
      <c r="E627">
        <v>3.7199244398022202</v>
      </c>
      <c r="F627">
        <v>20.430522509226201</v>
      </c>
      <c r="G627">
        <v>5.4921875</v>
      </c>
      <c r="H627">
        <v>2.45738087907253</v>
      </c>
      <c r="I627">
        <v>3.7062506293363599E-2</v>
      </c>
      <c r="J627" t="s">
        <v>2438</v>
      </c>
      <c r="K627" t="s">
        <v>2439</v>
      </c>
    </row>
    <row r="628" spans="1:11" x14ac:dyDescent="0.25">
      <c r="A628" t="s">
        <v>2440</v>
      </c>
      <c r="B628" t="s">
        <v>178</v>
      </c>
      <c r="C628" t="s">
        <v>2441</v>
      </c>
      <c r="D628" t="s">
        <v>25</v>
      </c>
      <c r="E628">
        <v>44.6390932776266</v>
      </c>
      <c r="F628">
        <v>12.903487900563899</v>
      </c>
      <c r="G628">
        <v>0.2890625</v>
      </c>
      <c r="H628">
        <v>-1.7905466343710501</v>
      </c>
      <c r="I628">
        <v>3.71154706879359E-2</v>
      </c>
      <c r="J628" t="s">
        <v>2442</v>
      </c>
      <c r="K628" t="s">
        <v>2443</v>
      </c>
    </row>
    <row r="629" spans="1:11" x14ac:dyDescent="0.25">
      <c r="A629" t="s">
        <v>2444</v>
      </c>
      <c r="B629" t="s">
        <v>10</v>
      </c>
      <c r="C629" t="s">
        <v>2445</v>
      </c>
      <c r="D629" t="s">
        <v>25</v>
      </c>
      <c r="E629">
        <v>197.155995309518</v>
      </c>
      <c r="F629">
        <v>89.249124645567207</v>
      </c>
      <c r="G629">
        <v>0.452682783018868</v>
      </c>
      <c r="H629">
        <v>-1.1434276575873299</v>
      </c>
      <c r="I629">
        <v>3.7178630135620998E-2</v>
      </c>
      <c r="J629" t="s">
        <v>2446</v>
      </c>
      <c r="K629" t="s">
        <v>2447</v>
      </c>
    </row>
    <row r="630" spans="1:11" x14ac:dyDescent="0.25">
      <c r="A630" t="s">
        <v>2448</v>
      </c>
      <c r="B630" t="s">
        <v>169</v>
      </c>
      <c r="C630" t="s">
        <v>2449</v>
      </c>
      <c r="D630" t="s">
        <v>25</v>
      </c>
      <c r="E630">
        <v>0.92998110995055505</v>
      </c>
      <c r="F630">
        <v>11.828197242183601</v>
      </c>
      <c r="G630">
        <v>12.71875</v>
      </c>
      <c r="H630">
        <v>3.6688849842662501</v>
      </c>
      <c r="I630">
        <v>3.7288898075956201E-2</v>
      </c>
      <c r="J630" t="s">
        <v>2450</v>
      </c>
      <c r="K630" t="s">
        <v>2451</v>
      </c>
    </row>
    <row r="631" spans="1:11" x14ac:dyDescent="0.25">
      <c r="A631" t="s">
        <v>2452</v>
      </c>
      <c r="B631" t="s">
        <v>10</v>
      </c>
      <c r="C631" t="s">
        <v>2453</v>
      </c>
      <c r="D631" t="s">
        <v>25</v>
      </c>
      <c r="E631">
        <v>0.92998110995055505</v>
      </c>
      <c r="F631">
        <v>11.828197242183601</v>
      </c>
      <c r="G631">
        <v>12.71875</v>
      </c>
      <c r="H631">
        <v>3.6688849842662501</v>
      </c>
      <c r="I631">
        <v>3.7288898075956201E-2</v>
      </c>
      <c r="J631" t="s">
        <v>2454</v>
      </c>
      <c r="K631" t="s">
        <v>2455</v>
      </c>
    </row>
    <row r="632" spans="1:11" x14ac:dyDescent="0.25">
      <c r="A632" t="s">
        <v>2456</v>
      </c>
      <c r="B632" t="s">
        <v>311</v>
      </c>
      <c r="C632" t="s">
        <v>2457</v>
      </c>
      <c r="D632" t="s">
        <v>12</v>
      </c>
      <c r="E632">
        <v>0.92998110995055505</v>
      </c>
      <c r="F632">
        <v>11.828197242183601</v>
      </c>
      <c r="G632">
        <v>12.71875</v>
      </c>
      <c r="H632">
        <v>3.6688849842662501</v>
      </c>
      <c r="I632">
        <v>3.7288898075956201E-2</v>
      </c>
      <c r="J632" t="s">
        <v>185</v>
      </c>
      <c r="K632" t="s">
        <v>2458</v>
      </c>
    </row>
    <row r="633" spans="1:11" x14ac:dyDescent="0.25">
      <c r="A633" t="s">
        <v>2459</v>
      </c>
      <c r="B633" t="s">
        <v>323</v>
      </c>
      <c r="C633" t="s">
        <v>2460</v>
      </c>
      <c r="D633" t="s">
        <v>25</v>
      </c>
      <c r="E633">
        <v>0.92998110995055505</v>
      </c>
      <c r="F633">
        <v>11.828197242183601</v>
      </c>
      <c r="G633">
        <v>12.71875</v>
      </c>
      <c r="H633">
        <v>3.6688849842662501</v>
      </c>
      <c r="I633">
        <v>3.7288898075956201E-2</v>
      </c>
      <c r="J633" t="s">
        <v>2461</v>
      </c>
      <c r="K633" t="s">
        <v>2462</v>
      </c>
    </row>
    <row r="634" spans="1:11" x14ac:dyDescent="0.25">
      <c r="A634" t="s">
        <v>2463</v>
      </c>
      <c r="B634" t="s">
        <v>323</v>
      </c>
      <c r="C634" t="s">
        <v>2464</v>
      </c>
      <c r="D634" t="s">
        <v>25</v>
      </c>
      <c r="E634">
        <v>0.92998110995055505</v>
      </c>
      <c r="F634">
        <v>11.828197242183601</v>
      </c>
      <c r="G634">
        <v>12.71875</v>
      </c>
      <c r="H634">
        <v>3.6688849842662501</v>
      </c>
      <c r="I634">
        <v>3.7288898075956201E-2</v>
      </c>
      <c r="J634" t="s">
        <v>2465</v>
      </c>
      <c r="K634" t="s">
        <v>2466</v>
      </c>
    </row>
    <row r="635" spans="1:11" x14ac:dyDescent="0.25">
      <c r="A635" t="s">
        <v>2467</v>
      </c>
      <c r="B635" t="s">
        <v>178</v>
      </c>
      <c r="C635" t="s">
        <v>2468</v>
      </c>
      <c r="D635" t="s">
        <v>25</v>
      </c>
      <c r="E635">
        <v>0.92998110995055505</v>
      </c>
      <c r="F635">
        <v>11.828197242183601</v>
      </c>
      <c r="G635">
        <v>12.71875</v>
      </c>
      <c r="H635">
        <v>3.6688849842662501</v>
      </c>
      <c r="I635">
        <v>3.7288898075956201E-2</v>
      </c>
      <c r="J635" t="s">
        <v>2469</v>
      </c>
      <c r="K635" t="s">
        <v>2470</v>
      </c>
    </row>
    <row r="636" spans="1:11" x14ac:dyDescent="0.25">
      <c r="A636" t="s">
        <v>2471</v>
      </c>
      <c r="B636" t="s">
        <v>169</v>
      </c>
      <c r="C636" t="s">
        <v>2472</v>
      </c>
      <c r="D636" t="s">
        <v>12</v>
      </c>
      <c r="E636">
        <v>0.92998110995055505</v>
      </c>
      <c r="F636">
        <v>11.828197242183601</v>
      </c>
      <c r="G636">
        <v>12.71875</v>
      </c>
      <c r="H636">
        <v>3.6688849842662501</v>
      </c>
      <c r="I636">
        <v>3.7288898075956201E-2</v>
      </c>
      <c r="J636" t="s">
        <v>2473</v>
      </c>
      <c r="K636" t="s">
        <v>2474</v>
      </c>
    </row>
    <row r="637" spans="1:11" x14ac:dyDescent="0.25">
      <c r="A637" t="s">
        <v>2475</v>
      </c>
      <c r="B637" t="s">
        <v>10</v>
      </c>
      <c r="C637" t="s">
        <v>2476</v>
      </c>
      <c r="D637" t="s">
        <v>12</v>
      </c>
      <c r="E637">
        <v>0.92998110995055505</v>
      </c>
      <c r="F637">
        <v>11.828197242183601</v>
      </c>
      <c r="G637">
        <v>12.71875</v>
      </c>
      <c r="H637">
        <v>3.6688849842662501</v>
      </c>
      <c r="I637">
        <v>3.7288898075956201E-2</v>
      </c>
      <c r="J637" t="s">
        <v>2477</v>
      </c>
      <c r="K637" t="s">
        <v>2478</v>
      </c>
    </row>
    <row r="638" spans="1:11" x14ac:dyDescent="0.25">
      <c r="A638" t="s">
        <v>2479</v>
      </c>
      <c r="B638" t="s">
        <v>323</v>
      </c>
      <c r="C638" t="s">
        <v>2480</v>
      </c>
      <c r="D638" t="s">
        <v>25</v>
      </c>
      <c r="E638">
        <v>0.92998110995055505</v>
      </c>
      <c r="F638">
        <v>11.828197242183601</v>
      </c>
      <c r="G638">
        <v>12.71875</v>
      </c>
      <c r="H638">
        <v>3.6688849842662501</v>
      </c>
      <c r="I638">
        <v>3.7288898075956201E-2</v>
      </c>
      <c r="J638" t="s">
        <v>2481</v>
      </c>
      <c r="K638" t="s">
        <v>2482</v>
      </c>
    </row>
    <row r="639" spans="1:11" x14ac:dyDescent="0.25">
      <c r="A639" t="s">
        <v>2483</v>
      </c>
      <c r="B639" t="s">
        <v>178</v>
      </c>
      <c r="C639" t="s">
        <v>2484</v>
      </c>
      <c r="D639" t="s">
        <v>25</v>
      </c>
      <c r="E639">
        <v>22.3195466388133</v>
      </c>
      <c r="F639">
        <v>65.592730161199995</v>
      </c>
      <c r="G639">
        <v>2.9388020833333299</v>
      </c>
      <c r="H639">
        <v>1.5552282024706801</v>
      </c>
      <c r="I639">
        <v>3.7349191339974601E-2</v>
      </c>
      <c r="J639" t="s">
        <v>2485</v>
      </c>
      <c r="K639" t="s">
        <v>2486</v>
      </c>
    </row>
    <row r="640" spans="1:11" x14ac:dyDescent="0.25">
      <c r="A640" t="s">
        <v>2487</v>
      </c>
      <c r="B640" t="s">
        <v>323</v>
      </c>
      <c r="C640" t="s">
        <v>2488</v>
      </c>
      <c r="D640" t="s">
        <v>12</v>
      </c>
      <c r="E640">
        <v>19.529603308961601</v>
      </c>
      <c r="F640">
        <v>3.2258719751409899</v>
      </c>
      <c r="G640">
        <v>0.16517857142857101</v>
      </c>
      <c r="H640">
        <v>-2.5979015564286501</v>
      </c>
      <c r="I640">
        <v>3.7453472218722E-2</v>
      </c>
      <c r="J640" t="s">
        <v>2489</v>
      </c>
      <c r="K640" t="s">
        <v>2490</v>
      </c>
    </row>
    <row r="641" spans="1:11" x14ac:dyDescent="0.25">
      <c r="A641" t="s">
        <v>2491</v>
      </c>
      <c r="B641" t="s">
        <v>10</v>
      </c>
      <c r="C641" t="s">
        <v>2492</v>
      </c>
      <c r="D641" t="s">
        <v>12</v>
      </c>
      <c r="E641">
        <v>114.387676523918</v>
      </c>
      <c r="F641">
        <v>241.94039813557399</v>
      </c>
      <c r="G641">
        <v>2.1150914634146298</v>
      </c>
      <c r="H641">
        <v>1.0807200515067501</v>
      </c>
      <c r="I641">
        <v>3.77206839060681E-2</v>
      </c>
      <c r="J641" t="s">
        <v>2493</v>
      </c>
      <c r="K641" t="s">
        <v>2494</v>
      </c>
    </row>
    <row r="642" spans="1:11" x14ac:dyDescent="0.25">
      <c r="A642" t="s">
        <v>2495</v>
      </c>
      <c r="B642" t="s">
        <v>183</v>
      </c>
      <c r="C642" t="s">
        <v>2496</v>
      </c>
      <c r="D642" t="s">
        <v>25</v>
      </c>
      <c r="E642">
        <v>102.297922094561</v>
      </c>
      <c r="F642">
        <v>39.785754360072097</v>
      </c>
      <c r="G642">
        <v>0.38892045454545399</v>
      </c>
      <c r="H642">
        <v>-1.3624529822667599</v>
      </c>
      <c r="I642">
        <v>3.80852947914255E-2</v>
      </c>
      <c r="J642" t="s">
        <v>185</v>
      </c>
      <c r="K642" t="s">
        <v>2497</v>
      </c>
    </row>
    <row r="643" spans="1:11" x14ac:dyDescent="0.25">
      <c r="A643" t="s">
        <v>2498</v>
      </c>
      <c r="B643" t="s">
        <v>10</v>
      </c>
      <c r="C643" t="s">
        <v>2499</v>
      </c>
      <c r="D643" t="s">
        <v>25</v>
      </c>
      <c r="E643">
        <v>127.407412063226</v>
      </c>
      <c r="F643">
        <v>52.6892422606361</v>
      </c>
      <c r="G643">
        <v>0.41354927007299203</v>
      </c>
      <c r="H643">
        <v>-1.2738688732163701</v>
      </c>
      <c r="I643">
        <v>3.8733958019946897E-2</v>
      </c>
      <c r="J643" t="s">
        <v>2500</v>
      </c>
      <c r="K643" t="s">
        <v>2501</v>
      </c>
    </row>
    <row r="644" spans="1:11" x14ac:dyDescent="0.25">
      <c r="A644" t="s">
        <v>2502</v>
      </c>
      <c r="B644" t="s">
        <v>169</v>
      </c>
      <c r="C644" t="s">
        <v>2503</v>
      </c>
      <c r="D644" t="s">
        <v>12</v>
      </c>
      <c r="E644">
        <v>39.059206617923302</v>
      </c>
      <c r="F644">
        <v>10.7529065838033</v>
      </c>
      <c r="G644">
        <v>0.27529761904761901</v>
      </c>
      <c r="H644">
        <v>-1.8609359622624499</v>
      </c>
      <c r="I644">
        <v>3.87649055811006E-2</v>
      </c>
      <c r="J644" t="s">
        <v>2504</v>
      </c>
      <c r="K644" t="s">
        <v>2505</v>
      </c>
    </row>
    <row r="645" spans="1:11" x14ac:dyDescent="0.25">
      <c r="A645" t="s">
        <v>2506</v>
      </c>
      <c r="B645" t="s">
        <v>10</v>
      </c>
      <c r="C645" t="s">
        <v>2507</v>
      </c>
      <c r="D645" t="s">
        <v>12</v>
      </c>
      <c r="E645">
        <v>39.059206617923302</v>
      </c>
      <c r="F645">
        <v>10.7529065838033</v>
      </c>
      <c r="G645">
        <v>0.27529761904761901</v>
      </c>
      <c r="H645">
        <v>-1.8609359622624499</v>
      </c>
      <c r="I645">
        <v>3.87649055811006E-2</v>
      </c>
      <c r="J645" t="s">
        <v>2508</v>
      </c>
      <c r="K645" t="s">
        <v>2509</v>
      </c>
    </row>
    <row r="646" spans="1:11" x14ac:dyDescent="0.25">
      <c r="A646" t="s">
        <v>2510</v>
      </c>
      <c r="B646" t="s">
        <v>10</v>
      </c>
      <c r="C646" t="s">
        <v>2511</v>
      </c>
      <c r="D646" t="s">
        <v>25</v>
      </c>
      <c r="E646">
        <v>39.059206617923302</v>
      </c>
      <c r="F646">
        <v>10.7529065838033</v>
      </c>
      <c r="G646">
        <v>0.27529761904761901</v>
      </c>
      <c r="H646">
        <v>-1.8609359622624499</v>
      </c>
      <c r="I646">
        <v>3.87649055811006E-2</v>
      </c>
      <c r="J646" t="s">
        <v>2512</v>
      </c>
      <c r="K646" t="s">
        <v>2513</v>
      </c>
    </row>
    <row r="647" spans="1:11" x14ac:dyDescent="0.25">
      <c r="A647" t="s">
        <v>2514</v>
      </c>
      <c r="B647" t="s">
        <v>183</v>
      </c>
      <c r="C647" t="s">
        <v>2515</v>
      </c>
      <c r="D647" t="s">
        <v>25</v>
      </c>
      <c r="E647">
        <v>22.3195466388133</v>
      </c>
      <c r="F647">
        <v>4.3011626335213098</v>
      </c>
      <c r="G647">
        <v>0.19270833333333301</v>
      </c>
      <c r="H647">
        <v>-2.37550913509221</v>
      </c>
      <c r="I647">
        <v>3.9286570952197397E-2</v>
      </c>
      <c r="J647" t="s">
        <v>185</v>
      </c>
      <c r="K647" t="s">
        <v>2516</v>
      </c>
    </row>
    <row r="648" spans="1:11" x14ac:dyDescent="0.25">
      <c r="A648" t="s">
        <v>2517</v>
      </c>
      <c r="B648" t="s">
        <v>178</v>
      </c>
      <c r="C648" t="s">
        <v>2518</v>
      </c>
      <c r="D648" t="s">
        <v>25</v>
      </c>
      <c r="E648">
        <v>86.488243225401604</v>
      </c>
      <c r="F648">
        <v>32.258719751409799</v>
      </c>
      <c r="G648">
        <v>0.37298387096774199</v>
      </c>
      <c r="H648">
        <v>-1.42281484987056</v>
      </c>
      <c r="I648">
        <v>3.9333166008713297E-2</v>
      </c>
      <c r="J648" t="s">
        <v>2519</v>
      </c>
      <c r="K648" t="s">
        <v>2520</v>
      </c>
    </row>
    <row r="649" spans="1:11" x14ac:dyDescent="0.25">
      <c r="A649" t="s">
        <v>2521</v>
      </c>
      <c r="B649" t="s">
        <v>10</v>
      </c>
      <c r="C649" t="s">
        <v>2522</v>
      </c>
      <c r="D649" t="s">
        <v>25</v>
      </c>
      <c r="E649">
        <v>7.4398488796044404</v>
      </c>
      <c r="F649">
        <v>30.108138434649199</v>
      </c>
      <c r="G649">
        <v>4.046875</v>
      </c>
      <c r="H649">
        <v>2.0168082876865498</v>
      </c>
      <c r="I649">
        <v>3.9380100331079998E-2</v>
      </c>
      <c r="J649" t="s">
        <v>2523</v>
      </c>
      <c r="K649" t="s">
        <v>2524</v>
      </c>
    </row>
    <row r="650" spans="1:11" x14ac:dyDescent="0.25">
      <c r="A650" t="s">
        <v>2525</v>
      </c>
      <c r="B650" t="s">
        <v>183</v>
      </c>
      <c r="C650" t="s">
        <v>2526</v>
      </c>
      <c r="D650" t="s">
        <v>12</v>
      </c>
      <c r="E650">
        <v>36.269263288071599</v>
      </c>
      <c r="F650">
        <v>9.6776159254229608</v>
      </c>
      <c r="G650">
        <v>0.26682692307692302</v>
      </c>
      <c r="H650">
        <v>-1.90602385179099</v>
      </c>
      <c r="I650">
        <v>3.9469501180615499E-2</v>
      </c>
      <c r="J650" t="s">
        <v>185</v>
      </c>
      <c r="K650" t="s">
        <v>2527</v>
      </c>
    </row>
    <row r="651" spans="1:11" x14ac:dyDescent="0.25">
      <c r="A651" t="s">
        <v>2528</v>
      </c>
      <c r="B651" t="s">
        <v>10</v>
      </c>
      <c r="C651" t="s">
        <v>2529</v>
      </c>
      <c r="D651" t="s">
        <v>25</v>
      </c>
      <c r="E651">
        <v>141.35712871248401</v>
      </c>
      <c r="F651">
        <v>60.216276869298397</v>
      </c>
      <c r="G651">
        <v>0.425986842105263</v>
      </c>
      <c r="H651">
        <v>-1.23111922575703</v>
      </c>
      <c r="I651">
        <v>3.9652711189920802E-2</v>
      </c>
      <c r="J651" t="s">
        <v>2530</v>
      </c>
      <c r="K651" t="s">
        <v>2531</v>
      </c>
    </row>
    <row r="652" spans="1:11" x14ac:dyDescent="0.25">
      <c r="A652" t="s">
        <v>2532</v>
      </c>
      <c r="B652" t="s">
        <v>169</v>
      </c>
      <c r="C652" t="s">
        <v>2533</v>
      </c>
      <c r="D652" t="s">
        <v>12</v>
      </c>
      <c r="E652">
        <v>53.008923267181601</v>
      </c>
      <c r="F652">
        <v>126.884297688879</v>
      </c>
      <c r="G652">
        <v>2.39364035087719</v>
      </c>
      <c r="H652">
        <v>1.25920640082605</v>
      </c>
      <c r="I652">
        <v>4.0053053719675498E-2</v>
      </c>
      <c r="J652" t="s">
        <v>2534</v>
      </c>
      <c r="K652" t="s">
        <v>2535</v>
      </c>
    </row>
    <row r="653" spans="1:11" x14ac:dyDescent="0.25">
      <c r="A653" t="s">
        <v>2536</v>
      </c>
      <c r="B653" t="s">
        <v>10</v>
      </c>
      <c r="C653" t="s">
        <v>2537</v>
      </c>
      <c r="D653" t="s">
        <v>12</v>
      </c>
      <c r="E653">
        <v>294.80401185432601</v>
      </c>
      <c r="F653">
        <v>145.164238881344</v>
      </c>
      <c r="G653">
        <v>0.49240930599369098</v>
      </c>
      <c r="H653">
        <v>-1.0220700674596299</v>
      </c>
      <c r="I653">
        <v>4.0129798626041401E-2</v>
      </c>
      <c r="J653" t="s">
        <v>2538</v>
      </c>
      <c r="K653" t="s">
        <v>2539</v>
      </c>
    </row>
    <row r="654" spans="1:11" x14ac:dyDescent="0.25">
      <c r="A654" t="s">
        <v>2540</v>
      </c>
      <c r="B654" t="s">
        <v>10</v>
      </c>
      <c r="C654" t="s">
        <v>2541</v>
      </c>
      <c r="D654" t="s">
        <v>12</v>
      </c>
      <c r="E654">
        <v>25.109489968664999</v>
      </c>
      <c r="F654">
        <v>5.3764532919016403</v>
      </c>
      <c r="G654">
        <v>0.21412037037036999</v>
      </c>
      <c r="H654">
        <v>-2.2235060416471599</v>
      </c>
      <c r="I654">
        <v>4.0204748336800197E-2</v>
      </c>
      <c r="J654" t="s">
        <v>2542</v>
      </c>
      <c r="K654" t="s">
        <v>2543</v>
      </c>
    </row>
    <row r="655" spans="1:11" x14ac:dyDescent="0.25">
      <c r="A655" t="s">
        <v>2544</v>
      </c>
      <c r="B655" t="s">
        <v>10</v>
      </c>
      <c r="C655" t="s">
        <v>2545</v>
      </c>
      <c r="D655" t="s">
        <v>25</v>
      </c>
      <c r="E655">
        <v>25.109489968664999</v>
      </c>
      <c r="F655">
        <v>5.3764532919016403</v>
      </c>
      <c r="G655">
        <v>0.21412037037036999</v>
      </c>
      <c r="H655">
        <v>-2.2235060416471599</v>
      </c>
      <c r="I655">
        <v>4.0204748336800197E-2</v>
      </c>
      <c r="J655" t="s">
        <v>2546</v>
      </c>
      <c r="K655" t="s">
        <v>2547</v>
      </c>
    </row>
    <row r="656" spans="1:11" x14ac:dyDescent="0.25">
      <c r="A656" t="s">
        <v>2548</v>
      </c>
      <c r="B656" t="s">
        <v>10</v>
      </c>
      <c r="C656" t="s">
        <v>2549</v>
      </c>
      <c r="D656" t="s">
        <v>12</v>
      </c>
      <c r="E656">
        <v>4.6499055497527699</v>
      </c>
      <c r="F656">
        <v>22.581103825986901</v>
      </c>
      <c r="G656">
        <v>4.8562500000000002</v>
      </c>
      <c r="H656">
        <v>2.27984269352035</v>
      </c>
      <c r="I656">
        <v>4.0389541038623002E-2</v>
      </c>
      <c r="J656" t="s">
        <v>2550</v>
      </c>
      <c r="K656" t="s">
        <v>2551</v>
      </c>
    </row>
    <row r="657" spans="1:11" x14ac:dyDescent="0.25">
      <c r="A657" t="s">
        <v>2552</v>
      </c>
      <c r="B657" t="s">
        <v>10</v>
      </c>
      <c r="C657" t="s">
        <v>2553</v>
      </c>
      <c r="D657" t="s">
        <v>12</v>
      </c>
      <c r="E657">
        <v>4.6499055497527699</v>
      </c>
      <c r="F657">
        <v>22.581103825986901</v>
      </c>
      <c r="G657">
        <v>4.8562500000000002</v>
      </c>
      <c r="H657">
        <v>2.27984269352035</v>
      </c>
      <c r="I657">
        <v>4.0389541038623002E-2</v>
      </c>
      <c r="J657" t="s">
        <v>2554</v>
      </c>
      <c r="K657" t="s">
        <v>2555</v>
      </c>
    </row>
    <row r="658" spans="1:11" x14ac:dyDescent="0.25">
      <c r="A658" t="s">
        <v>2556</v>
      </c>
      <c r="B658" t="s">
        <v>10</v>
      </c>
      <c r="C658" t="s">
        <v>2557</v>
      </c>
      <c r="D658" t="s">
        <v>25</v>
      </c>
      <c r="E658">
        <v>4.6499055497527699</v>
      </c>
      <c r="F658">
        <v>22.581103825986901</v>
      </c>
      <c r="G658">
        <v>4.8562500000000002</v>
      </c>
      <c r="H658">
        <v>2.27984269352035</v>
      </c>
      <c r="I658">
        <v>4.0389541038623002E-2</v>
      </c>
      <c r="J658" t="s">
        <v>2558</v>
      </c>
      <c r="K658" t="s">
        <v>2559</v>
      </c>
    </row>
    <row r="659" spans="1:11" x14ac:dyDescent="0.25">
      <c r="A659" t="s">
        <v>2560</v>
      </c>
      <c r="B659" t="s">
        <v>10</v>
      </c>
      <c r="C659" t="s">
        <v>2561</v>
      </c>
      <c r="D659" t="s">
        <v>12</v>
      </c>
      <c r="E659">
        <v>23.249527748763899</v>
      </c>
      <c r="F659">
        <v>66.668020819580306</v>
      </c>
      <c r="G659">
        <v>2.8675000000000002</v>
      </c>
      <c r="H659">
        <v>1.5197934862411</v>
      </c>
      <c r="I659">
        <v>4.0424755651865298E-2</v>
      </c>
      <c r="J659" t="s">
        <v>2562</v>
      </c>
      <c r="K659" t="s">
        <v>2563</v>
      </c>
    </row>
    <row r="660" spans="1:11" x14ac:dyDescent="0.25">
      <c r="A660" t="s">
        <v>2564</v>
      </c>
      <c r="B660" t="s">
        <v>10</v>
      </c>
      <c r="C660" t="s">
        <v>2565</v>
      </c>
      <c r="D660" t="s">
        <v>12</v>
      </c>
      <c r="E660">
        <v>227.845371937886</v>
      </c>
      <c r="F660">
        <v>107.52906583803301</v>
      </c>
      <c r="G660">
        <v>0.47193877551020402</v>
      </c>
      <c r="H660">
        <v>-1.0833283835989</v>
      </c>
      <c r="I660">
        <v>4.04398920779045E-2</v>
      </c>
      <c r="J660" t="s">
        <v>2566</v>
      </c>
      <c r="K660" t="s">
        <v>2567</v>
      </c>
    </row>
    <row r="661" spans="1:11" x14ac:dyDescent="0.25">
      <c r="A661" t="s">
        <v>2568</v>
      </c>
      <c r="B661" t="s">
        <v>10</v>
      </c>
      <c r="C661" t="s">
        <v>2569</v>
      </c>
      <c r="D661" t="s">
        <v>25</v>
      </c>
      <c r="E661">
        <v>123.687487623424</v>
      </c>
      <c r="F661">
        <v>255.919176694518</v>
      </c>
      <c r="G661">
        <v>2.0690789473684199</v>
      </c>
      <c r="H661">
        <v>1.0489886934357</v>
      </c>
      <c r="I661">
        <v>4.0767683301581599E-2</v>
      </c>
      <c r="J661" t="s">
        <v>2570</v>
      </c>
      <c r="K661" t="s">
        <v>2571</v>
      </c>
    </row>
    <row r="662" spans="1:11" x14ac:dyDescent="0.25">
      <c r="A662" t="s">
        <v>2572</v>
      </c>
      <c r="B662" t="s">
        <v>10</v>
      </c>
      <c r="C662" t="s">
        <v>2573</v>
      </c>
      <c r="D662" t="s">
        <v>12</v>
      </c>
      <c r="E662">
        <v>63.238715476637701</v>
      </c>
      <c r="F662">
        <v>21.5058131676066</v>
      </c>
      <c r="G662">
        <v>0.340073529411765</v>
      </c>
      <c r="H662">
        <v>-1.5560813807340299</v>
      </c>
      <c r="I662">
        <v>4.0904629339496797E-2</v>
      </c>
      <c r="J662" t="s">
        <v>2574</v>
      </c>
      <c r="K662" t="s">
        <v>2575</v>
      </c>
    </row>
    <row r="663" spans="1:11" x14ac:dyDescent="0.25">
      <c r="A663" t="s">
        <v>2576</v>
      </c>
      <c r="B663" t="s">
        <v>10</v>
      </c>
      <c r="C663" t="s">
        <v>2577</v>
      </c>
      <c r="D663" t="s">
        <v>25</v>
      </c>
      <c r="E663">
        <v>96.718035434857697</v>
      </c>
      <c r="F663">
        <v>37.635173043311497</v>
      </c>
      <c r="G663">
        <v>0.38912259615384598</v>
      </c>
      <c r="H663">
        <v>-1.3617033355671799</v>
      </c>
      <c r="I663">
        <v>4.1115298403998898E-2</v>
      </c>
      <c r="J663" t="s">
        <v>2578</v>
      </c>
      <c r="K663" t="s">
        <v>2579</v>
      </c>
    </row>
    <row r="664" spans="1:11" x14ac:dyDescent="0.25">
      <c r="A664" t="s">
        <v>2580</v>
      </c>
      <c r="B664" t="s">
        <v>10</v>
      </c>
      <c r="C664" t="s">
        <v>2581</v>
      </c>
      <c r="D664" t="s">
        <v>12</v>
      </c>
      <c r="E664">
        <v>295.73399296427601</v>
      </c>
      <c r="F664">
        <v>146.239529539725</v>
      </c>
      <c r="G664">
        <v>0.49449685534591198</v>
      </c>
      <c r="H664">
        <v>-1.0159667484050701</v>
      </c>
      <c r="I664">
        <v>4.1119847121402597E-2</v>
      </c>
      <c r="J664" t="s">
        <v>2582</v>
      </c>
      <c r="K664" t="s">
        <v>2583</v>
      </c>
    </row>
    <row r="665" spans="1:11" x14ac:dyDescent="0.25">
      <c r="A665" t="s">
        <v>2584</v>
      </c>
      <c r="B665" t="s">
        <v>1657</v>
      </c>
      <c r="C665" t="s">
        <v>2585</v>
      </c>
      <c r="D665" t="s">
        <v>12</v>
      </c>
      <c r="E665">
        <v>2.7899433298516598</v>
      </c>
      <c r="F665">
        <v>17.2046505340853</v>
      </c>
      <c r="G665">
        <v>6.1666666666666599</v>
      </c>
      <c r="H665">
        <v>2.62449086490779</v>
      </c>
      <c r="I665">
        <v>4.1826089055362801E-2</v>
      </c>
      <c r="J665" t="s">
        <v>185</v>
      </c>
      <c r="K665" t="s">
        <v>2586</v>
      </c>
    </row>
    <row r="666" spans="1:11" x14ac:dyDescent="0.25">
      <c r="A666" t="s">
        <v>2587</v>
      </c>
      <c r="B666" t="s">
        <v>1657</v>
      </c>
      <c r="C666" t="s">
        <v>2588</v>
      </c>
      <c r="D666" t="s">
        <v>25</v>
      </c>
      <c r="E666">
        <v>2.7899433298516598</v>
      </c>
      <c r="F666">
        <v>17.2046505340853</v>
      </c>
      <c r="G666">
        <v>6.1666666666666599</v>
      </c>
      <c r="H666">
        <v>2.62449086490779</v>
      </c>
      <c r="I666">
        <v>4.1826089055362801E-2</v>
      </c>
      <c r="J666" t="s">
        <v>185</v>
      </c>
      <c r="K666" t="s">
        <v>2589</v>
      </c>
    </row>
    <row r="667" spans="1:11" x14ac:dyDescent="0.25">
      <c r="A667" t="s">
        <v>2590</v>
      </c>
      <c r="B667" t="s">
        <v>1657</v>
      </c>
      <c r="C667" t="s">
        <v>2591</v>
      </c>
      <c r="D667" t="s">
        <v>12</v>
      </c>
      <c r="E667">
        <v>2.7899433298516598</v>
      </c>
      <c r="F667">
        <v>17.2046505340853</v>
      </c>
      <c r="G667">
        <v>6.1666666666666599</v>
      </c>
      <c r="H667">
        <v>2.62449086490779</v>
      </c>
      <c r="I667">
        <v>4.1826089055362801E-2</v>
      </c>
      <c r="J667" t="s">
        <v>185</v>
      </c>
      <c r="K667" t="s">
        <v>2592</v>
      </c>
    </row>
    <row r="668" spans="1:11" x14ac:dyDescent="0.25">
      <c r="A668" t="s">
        <v>2593</v>
      </c>
      <c r="B668" t="s">
        <v>10</v>
      </c>
      <c r="C668" t="s">
        <v>2594</v>
      </c>
      <c r="D668" t="s">
        <v>12</v>
      </c>
      <c r="E668">
        <v>86.488243225401604</v>
      </c>
      <c r="F668">
        <v>188.17586521655701</v>
      </c>
      <c r="G668">
        <v>2.1757392473118302</v>
      </c>
      <c r="H668">
        <v>1.1215056663532501</v>
      </c>
      <c r="I668">
        <v>4.2167161109170202E-2</v>
      </c>
      <c r="J668" t="s">
        <v>2595</v>
      </c>
      <c r="K668" t="s">
        <v>2596</v>
      </c>
    </row>
    <row r="669" spans="1:11" x14ac:dyDescent="0.25">
      <c r="A669" t="s">
        <v>2597</v>
      </c>
      <c r="B669" t="s">
        <v>10</v>
      </c>
      <c r="C669" t="s">
        <v>2598</v>
      </c>
      <c r="D669" t="s">
        <v>25</v>
      </c>
      <c r="E669">
        <v>132.98729872292901</v>
      </c>
      <c r="F669">
        <v>270.97324591184298</v>
      </c>
      <c r="G669">
        <v>2.0375874125874098</v>
      </c>
      <c r="H669">
        <v>1.0268619523504801</v>
      </c>
      <c r="I669">
        <v>4.2334503517597502E-2</v>
      </c>
      <c r="J669" t="s">
        <v>2599</v>
      </c>
      <c r="K669" t="s">
        <v>2600</v>
      </c>
    </row>
    <row r="670" spans="1:11" x14ac:dyDescent="0.25">
      <c r="A670" t="s">
        <v>2601</v>
      </c>
      <c r="B670" t="s">
        <v>10</v>
      </c>
      <c r="C670" t="s">
        <v>2602</v>
      </c>
      <c r="D670" t="s">
        <v>25</v>
      </c>
      <c r="E670">
        <v>15.8096788691594</v>
      </c>
      <c r="F670">
        <v>2.1505813167606602</v>
      </c>
      <c r="G670">
        <v>0.13602941176470601</v>
      </c>
      <c r="H670">
        <v>-2.8780094756213899</v>
      </c>
      <c r="I670">
        <v>4.2522201173356797E-2</v>
      </c>
      <c r="J670" t="s">
        <v>2603</v>
      </c>
      <c r="K670" t="s">
        <v>2604</v>
      </c>
    </row>
    <row r="671" spans="1:11" x14ac:dyDescent="0.25">
      <c r="A671" t="s">
        <v>2605</v>
      </c>
      <c r="B671" t="s">
        <v>311</v>
      </c>
      <c r="C671" t="s">
        <v>2606</v>
      </c>
      <c r="D671" t="s">
        <v>25</v>
      </c>
      <c r="E671">
        <v>15.8096788691594</v>
      </c>
      <c r="F671">
        <v>2.1505813167606602</v>
      </c>
      <c r="G671">
        <v>0.13602941176470601</v>
      </c>
      <c r="H671">
        <v>-2.8780094756213899</v>
      </c>
      <c r="I671">
        <v>4.2522201173356797E-2</v>
      </c>
      <c r="J671" t="s">
        <v>185</v>
      </c>
      <c r="K671" t="s">
        <v>2607</v>
      </c>
    </row>
    <row r="672" spans="1:11" x14ac:dyDescent="0.25">
      <c r="A672" t="s">
        <v>2608</v>
      </c>
      <c r="B672" t="s">
        <v>169</v>
      </c>
      <c r="C672" t="s">
        <v>2609</v>
      </c>
      <c r="D672" t="s">
        <v>12</v>
      </c>
      <c r="E672">
        <v>15.8096788691594</v>
      </c>
      <c r="F672">
        <v>2.1505813167606602</v>
      </c>
      <c r="G672">
        <v>0.13602941176470601</v>
      </c>
      <c r="H672">
        <v>-2.8780094756213899</v>
      </c>
      <c r="I672">
        <v>4.2522201173356797E-2</v>
      </c>
      <c r="J672" t="s">
        <v>2610</v>
      </c>
      <c r="K672" t="s">
        <v>2611</v>
      </c>
    </row>
    <row r="673" spans="1:11" x14ac:dyDescent="0.25">
      <c r="A673" t="s">
        <v>2612</v>
      </c>
      <c r="B673" t="s">
        <v>10</v>
      </c>
      <c r="C673" t="s">
        <v>2613</v>
      </c>
      <c r="D673" t="s">
        <v>12</v>
      </c>
      <c r="E673">
        <v>15.8096788691594</v>
      </c>
      <c r="F673">
        <v>2.1505813167606602</v>
      </c>
      <c r="G673">
        <v>0.13602941176470601</v>
      </c>
      <c r="H673">
        <v>-2.8780094756213899</v>
      </c>
      <c r="I673">
        <v>4.2522201173356797E-2</v>
      </c>
      <c r="J673" t="s">
        <v>2614</v>
      </c>
      <c r="K673" t="s">
        <v>2615</v>
      </c>
    </row>
    <row r="674" spans="1:11" x14ac:dyDescent="0.25">
      <c r="A674" t="s">
        <v>2616</v>
      </c>
      <c r="B674" t="s">
        <v>10</v>
      </c>
      <c r="C674" t="s">
        <v>2617</v>
      </c>
      <c r="D674" t="s">
        <v>12</v>
      </c>
      <c r="E674">
        <v>48.359017717428799</v>
      </c>
      <c r="F674">
        <v>15.054069217324599</v>
      </c>
      <c r="G674">
        <v>0.31129807692307698</v>
      </c>
      <c r="H674">
        <v>-1.6836314304545399</v>
      </c>
      <c r="I674">
        <v>4.2708995275972203E-2</v>
      </c>
      <c r="J674" t="s">
        <v>2618</v>
      </c>
      <c r="K674" t="s">
        <v>2619</v>
      </c>
    </row>
    <row r="675" spans="1:11" x14ac:dyDescent="0.25">
      <c r="A675" t="s">
        <v>2620</v>
      </c>
      <c r="B675" t="s">
        <v>10</v>
      </c>
      <c r="C675" t="s">
        <v>2621</v>
      </c>
      <c r="D675" t="s">
        <v>12</v>
      </c>
      <c r="E675">
        <v>110.667752084116</v>
      </c>
      <c r="F675">
        <v>45.162207651973802</v>
      </c>
      <c r="G675">
        <v>0.40808823529411697</v>
      </c>
      <c r="H675">
        <v>-1.29304697490023</v>
      </c>
      <c r="I675">
        <v>4.3337821668053798E-2</v>
      </c>
      <c r="J675" t="s">
        <v>2622</v>
      </c>
      <c r="K675" t="s">
        <v>2623</v>
      </c>
    </row>
    <row r="676" spans="1:11" x14ac:dyDescent="0.25">
      <c r="A676" t="s">
        <v>2624</v>
      </c>
      <c r="B676" t="s">
        <v>10</v>
      </c>
      <c r="C676" t="s">
        <v>2625</v>
      </c>
      <c r="D676" t="s">
        <v>25</v>
      </c>
      <c r="E676">
        <v>14.8796977592089</v>
      </c>
      <c r="F676">
        <v>47.312788968734402</v>
      </c>
      <c r="G676">
        <v>3.1796875</v>
      </c>
      <c r="H676">
        <v>1.6688849842662501</v>
      </c>
      <c r="I676">
        <v>4.3366844679620598E-2</v>
      </c>
      <c r="J676" t="s">
        <v>2626</v>
      </c>
      <c r="K676" t="s">
        <v>2627</v>
      </c>
    </row>
    <row r="677" spans="1:11" x14ac:dyDescent="0.25">
      <c r="A677" t="s">
        <v>2628</v>
      </c>
      <c r="B677" t="s">
        <v>169</v>
      </c>
      <c r="C677" t="s">
        <v>2629</v>
      </c>
      <c r="D677" t="s">
        <v>25</v>
      </c>
      <c r="E677">
        <v>13.949716649258299</v>
      </c>
      <c r="F677">
        <v>45.162207651973802</v>
      </c>
      <c r="G677">
        <v>3.2374999999999998</v>
      </c>
      <c r="H677">
        <v>1.6948801927991901</v>
      </c>
      <c r="I677">
        <v>4.3403484278608503E-2</v>
      </c>
      <c r="J677" t="s">
        <v>2630</v>
      </c>
      <c r="K677" t="s">
        <v>2631</v>
      </c>
    </row>
    <row r="678" spans="1:11" x14ac:dyDescent="0.25">
      <c r="A678" t="s">
        <v>2632</v>
      </c>
      <c r="B678" t="s">
        <v>178</v>
      </c>
      <c r="C678" t="s">
        <v>2633</v>
      </c>
      <c r="D678" t="s">
        <v>12</v>
      </c>
      <c r="E678">
        <v>38.129225507972698</v>
      </c>
      <c r="F678">
        <v>10.7529065838033</v>
      </c>
      <c r="G678">
        <v>0.28201219512195103</v>
      </c>
      <c r="H678">
        <v>-1.8261705441017699</v>
      </c>
      <c r="I678">
        <v>4.3414315178553202E-2</v>
      </c>
      <c r="J678" t="s">
        <v>2634</v>
      </c>
      <c r="K678" t="s">
        <v>2635</v>
      </c>
    </row>
    <row r="679" spans="1:11" x14ac:dyDescent="0.25">
      <c r="A679" t="s">
        <v>2636</v>
      </c>
      <c r="B679" t="s">
        <v>10</v>
      </c>
      <c r="C679" t="s">
        <v>2637</v>
      </c>
      <c r="D679" t="s">
        <v>25</v>
      </c>
      <c r="E679">
        <v>78.118413235846603</v>
      </c>
      <c r="F679">
        <v>172.046505340853</v>
      </c>
      <c r="G679">
        <v>2.2023809523809499</v>
      </c>
      <c r="H679">
        <v>1.1390640377375501</v>
      </c>
      <c r="I679">
        <v>4.3563838543816201E-2</v>
      </c>
      <c r="J679" t="s">
        <v>2638</v>
      </c>
      <c r="K679" t="s">
        <v>2639</v>
      </c>
    </row>
    <row r="680" spans="1:11" x14ac:dyDescent="0.25">
      <c r="A680" t="s">
        <v>2640</v>
      </c>
      <c r="B680" t="s">
        <v>178</v>
      </c>
      <c r="C680" t="s">
        <v>2641</v>
      </c>
      <c r="D680" t="s">
        <v>12</v>
      </c>
      <c r="E680">
        <v>51.148961047280501</v>
      </c>
      <c r="F680">
        <v>121.50784439697701</v>
      </c>
      <c r="G680">
        <v>2.37556818181818</v>
      </c>
      <c r="H680">
        <v>1.24827261451948</v>
      </c>
      <c r="I680">
        <v>4.3915502440493998E-2</v>
      </c>
      <c r="J680" t="s">
        <v>2642</v>
      </c>
      <c r="K680" t="s">
        <v>2643</v>
      </c>
    </row>
    <row r="681" spans="1:11" x14ac:dyDescent="0.25">
      <c r="A681" t="s">
        <v>2644</v>
      </c>
      <c r="B681" t="s">
        <v>10</v>
      </c>
      <c r="C681" t="s">
        <v>2645</v>
      </c>
      <c r="D681" t="s">
        <v>12</v>
      </c>
      <c r="E681">
        <v>48.359017717428799</v>
      </c>
      <c r="F681">
        <v>116.131391105075</v>
      </c>
      <c r="G681">
        <v>2.4014423076923102</v>
      </c>
      <c r="H681">
        <v>1.2639011496513299</v>
      </c>
      <c r="I681">
        <v>4.3962705169321499E-2</v>
      </c>
      <c r="J681" t="s">
        <v>2646</v>
      </c>
      <c r="K681" t="s">
        <v>2647</v>
      </c>
    </row>
    <row r="682" spans="1:11" x14ac:dyDescent="0.25">
      <c r="A682" t="s">
        <v>2648</v>
      </c>
      <c r="B682" t="s">
        <v>178</v>
      </c>
      <c r="C682" t="s">
        <v>2649</v>
      </c>
      <c r="D682" t="s">
        <v>12</v>
      </c>
      <c r="E682">
        <v>50.218979937329898</v>
      </c>
      <c r="F682">
        <v>119.357263080216</v>
      </c>
      <c r="G682">
        <v>2.3767361111111098</v>
      </c>
      <c r="H682">
        <v>1.2489817298155901</v>
      </c>
      <c r="I682">
        <v>4.4768046851527403E-2</v>
      </c>
      <c r="J682" t="s">
        <v>185</v>
      </c>
      <c r="K682" t="s">
        <v>2650</v>
      </c>
    </row>
    <row r="683" spans="1:11" x14ac:dyDescent="0.25">
      <c r="A683" t="s">
        <v>2651</v>
      </c>
      <c r="B683" t="s">
        <v>10</v>
      </c>
      <c r="C683" t="s">
        <v>2652</v>
      </c>
      <c r="D683" t="s">
        <v>25</v>
      </c>
      <c r="E683">
        <v>115.317657633869</v>
      </c>
      <c r="F683">
        <v>237.639235502053</v>
      </c>
      <c r="G683">
        <v>2.06073588709677</v>
      </c>
      <c r="H683">
        <v>1.04315961463351</v>
      </c>
      <c r="I683">
        <v>4.5191916647274497E-2</v>
      </c>
      <c r="J683" t="s">
        <v>2653</v>
      </c>
      <c r="K683" t="s">
        <v>2654</v>
      </c>
    </row>
    <row r="684" spans="1:11" x14ac:dyDescent="0.25">
      <c r="A684" t="s">
        <v>2655</v>
      </c>
      <c r="B684" t="s">
        <v>323</v>
      </c>
      <c r="C684" t="s">
        <v>2656</v>
      </c>
      <c r="D684" t="s">
        <v>12</v>
      </c>
      <c r="E684">
        <v>21.3895655288628</v>
      </c>
      <c r="F684">
        <v>61.291567527678701</v>
      </c>
      <c r="G684">
        <v>2.86548913043478</v>
      </c>
      <c r="H684">
        <v>1.5187814237366799</v>
      </c>
      <c r="I684">
        <v>4.5341963438828799E-2</v>
      </c>
      <c r="J684" t="s">
        <v>2657</v>
      </c>
      <c r="K684" t="s">
        <v>2658</v>
      </c>
    </row>
    <row r="685" spans="1:11" x14ac:dyDescent="0.25">
      <c r="A685" t="s">
        <v>2659</v>
      </c>
      <c r="B685" t="s">
        <v>10</v>
      </c>
      <c r="C685" t="s">
        <v>2660</v>
      </c>
      <c r="D685" t="s">
        <v>25</v>
      </c>
      <c r="E685">
        <v>32.5493388482694</v>
      </c>
      <c r="F685">
        <v>8.6023252670426302</v>
      </c>
      <c r="G685">
        <v>0.26428571428571401</v>
      </c>
      <c r="H685">
        <v>-1.91982965131602</v>
      </c>
      <c r="I685">
        <v>4.5446644717799398E-2</v>
      </c>
      <c r="J685" t="s">
        <v>2661</v>
      </c>
      <c r="K685" t="s">
        <v>2662</v>
      </c>
    </row>
    <row r="686" spans="1:11" x14ac:dyDescent="0.25">
      <c r="A686" t="s">
        <v>2663</v>
      </c>
      <c r="B686" t="s">
        <v>183</v>
      </c>
      <c r="C686" t="s">
        <v>2664</v>
      </c>
      <c r="D686" t="s">
        <v>25</v>
      </c>
      <c r="E686">
        <v>49.288998827379402</v>
      </c>
      <c r="F686">
        <v>117.206681763456</v>
      </c>
      <c r="G686">
        <v>2.37794811320755</v>
      </c>
      <c r="H686">
        <v>1.24971723584268</v>
      </c>
      <c r="I686">
        <v>4.5647719754144001E-2</v>
      </c>
      <c r="J686" t="s">
        <v>185</v>
      </c>
      <c r="K686" t="s">
        <v>2665</v>
      </c>
    </row>
    <row r="687" spans="1:11" x14ac:dyDescent="0.25">
      <c r="A687" t="s">
        <v>2666</v>
      </c>
      <c r="B687" t="s">
        <v>10</v>
      </c>
      <c r="C687" t="s">
        <v>2667</v>
      </c>
      <c r="D687" t="s">
        <v>12</v>
      </c>
      <c r="E687">
        <v>8.3698299895549901</v>
      </c>
      <c r="F687">
        <v>0</v>
      </c>
      <c r="G687">
        <v>0</v>
      </c>
      <c r="H687" t="e">
        <f t="shared" ref="H687:H698" si="0">-Inf</f>
        <v>#NAME?</v>
      </c>
      <c r="I687">
        <v>4.5761264705251201E-2</v>
      </c>
      <c r="J687" t="s">
        <v>2668</v>
      </c>
      <c r="K687" t="s">
        <v>2669</v>
      </c>
    </row>
    <row r="688" spans="1:11" x14ac:dyDescent="0.25">
      <c r="A688" t="s">
        <v>2670</v>
      </c>
      <c r="B688" t="s">
        <v>10</v>
      </c>
      <c r="C688" t="s">
        <v>2671</v>
      </c>
      <c r="D688" t="s">
        <v>12</v>
      </c>
      <c r="E688">
        <v>8.3698299895549901</v>
      </c>
      <c r="F688">
        <v>0</v>
      </c>
      <c r="G688">
        <v>0</v>
      </c>
      <c r="H688" t="e">
        <f t="shared" si="0"/>
        <v>#NAME?</v>
      </c>
      <c r="I688">
        <v>4.5761264705251201E-2</v>
      </c>
      <c r="J688" t="s">
        <v>2672</v>
      </c>
      <c r="K688" t="s">
        <v>2673</v>
      </c>
    </row>
    <row r="689" spans="1:11" x14ac:dyDescent="0.25">
      <c r="A689" t="s">
        <v>2674</v>
      </c>
      <c r="B689" t="s">
        <v>10</v>
      </c>
      <c r="C689" t="s">
        <v>2675</v>
      </c>
      <c r="D689" t="s">
        <v>12</v>
      </c>
      <c r="E689">
        <v>8.3698299895549901</v>
      </c>
      <c r="F689">
        <v>0</v>
      </c>
      <c r="G689">
        <v>0</v>
      </c>
      <c r="H689" t="e">
        <f t="shared" si="0"/>
        <v>#NAME?</v>
      </c>
      <c r="I689">
        <v>4.5761264705251201E-2</v>
      </c>
      <c r="J689" t="s">
        <v>2676</v>
      </c>
      <c r="K689" t="s">
        <v>2677</v>
      </c>
    </row>
    <row r="690" spans="1:11" x14ac:dyDescent="0.25">
      <c r="A690" t="s">
        <v>2678</v>
      </c>
      <c r="B690" t="s">
        <v>10</v>
      </c>
      <c r="C690" t="s">
        <v>2679</v>
      </c>
      <c r="D690" t="s">
        <v>25</v>
      </c>
      <c r="E690">
        <v>8.3698299895549901</v>
      </c>
      <c r="F690">
        <v>0</v>
      </c>
      <c r="G690">
        <v>0</v>
      </c>
      <c r="H690" t="e">
        <f t="shared" si="0"/>
        <v>#NAME?</v>
      </c>
      <c r="I690">
        <v>4.5761264705251201E-2</v>
      </c>
      <c r="J690" t="s">
        <v>185</v>
      </c>
      <c r="K690" t="s">
        <v>2680</v>
      </c>
    </row>
    <row r="691" spans="1:11" x14ac:dyDescent="0.25">
      <c r="A691" t="s">
        <v>2681</v>
      </c>
      <c r="B691" t="s">
        <v>10</v>
      </c>
      <c r="C691" t="s">
        <v>2682</v>
      </c>
      <c r="D691" t="s">
        <v>25</v>
      </c>
      <c r="E691">
        <v>8.3698299895549901</v>
      </c>
      <c r="F691">
        <v>0</v>
      </c>
      <c r="G691">
        <v>0</v>
      </c>
      <c r="H691" t="e">
        <f t="shared" si="0"/>
        <v>#NAME?</v>
      </c>
      <c r="I691">
        <v>4.5761264705251201E-2</v>
      </c>
      <c r="J691" t="s">
        <v>2683</v>
      </c>
      <c r="K691" t="s">
        <v>2684</v>
      </c>
    </row>
    <row r="692" spans="1:11" x14ac:dyDescent="0.25">
      <c r="A692" t="s">
        <v>2685</v>
      </c>
      <c r="B692" t="s">
        <v>183</v>
      </c>
      <c r="C692" t="s">
        <v>2686</v>
      </c>
      <c r="D692" t="s">
        <v>25</v>
      </c>
      <c r="E692">
        <v>8.3698299895549901</v>
      </c>
      <c r="F692">
        <v>0</v>
      </c>
      <c r="G692">
        <v>0</v>
      </c>
      <c r="H692" t="e">
        <f t="shared" si="0"/>
        <v>#NAME?</v>
      </c>
      <c r="I692">
        <v>4.5761264705251201E-2</v>
      </c>
      <c r="J692" t="s">
        <v>185</v>
      </c>
      <c r="K692" t="s">
        <v>2687</v>
      </c>
    </row>
    <row r="693" spans="1:11" x14ac:dyDescent="0.25">
      <c r="A693" t="s">
        <v>2688</v>
      </c>
      <c r="B693" t="s">
        <v>183</v>
      </c>
      <c r="C693" t="s">
        <v>2689</v>
      </c>
      <c r="D693" t="s">
        <v>25</v>
      </c>
      <c r="E693">
        <v>8.3698299895549901</v>
      </c>
      <c r="F693">
        <v>0</v>
      </c>
      <c r="G693">
        <v>0</v>
      </c>
      <c r="H693" t="e">
        <f t="shared" si="0"/>
        <v>#NAME?</v>
      </c>
      <c r="I693">
        <v>4.5761264705251201E-2</v>
      </c>
      <c r="J693" t="s">
        <v>185</v>
      </c>
      <c r="K693" t="s">
        <v>2690</v>
      </c>
    </row>
    <row r="694" spans="1:11" x14ac:dyDescent="0.25">
      <c r="A694" t="s">
        <v>2691</v>
      </c>
      <c r="B694" t="s">
        <v>311</v>
      </c>
      <c r="C694" t="s">
        <v>2692</v>
      </c>
      <c r="D694" t="s">
        <v>25</v>
      </c>
      <c r="E694">
        <v>8.3698299895549901</v>
      </c>
      <c r="F694">
        <v>0</v>
      </c>
      <c r="G694">
        <v>0</v>
      </c>
      <c r="H694" t="e">
        <f t="shared" si="0"/>
        <v>#NAME?</v>
      </c>
      <c r="I694">
        <v>4.5761264705251201E-2</v>
      </c>
      <c r="J694" t="s">
        <v>185</v>
      </c>
      <c r="K694" t="s">
        <v>2693</v>
      </c>
    </row>
    <row r="695" spans="1:11" x14ac:dyDescent="0.25">
      <c r="A695" t="s">
        <v>2694</v>
      </c>
      <c r="B695" t="s">
        <v>10</v>
      </c>
      <c r="C695" t="s">
        <v>2695</v>
      </c>
      <c r="D695" t="s">
        <v>25</v>
      </c>
      <c r="E695">
        <v>8.3698299895549901</v>
      </c>
      <c r="F695">
        <v>0</v>
      </c>
      <c r="G695">
        <v>0</v>
      </c>
      <c r="H695" t="e">
        <f t="shared" si="0"/>
        <v>#NAME?</v>
      </c>
      <c r="I695">
        <v>4.5761264705251201E-2</v>
      </c>
      <c r="J695" t="s">
        <v>2696</v>
      </c>
      <c r="K695" t="s">
        <v>2697</v>
      </c>
    </row>
    <row r="696" spans="1:11" x14ac:dyDescent="0.25">
      <c r="A696" t="s">
        <v>2698</v>
      </c>
      <c r="B696" t="s">
        <v>323</v>
      </c>
      <c r="C696" t="s">
        <v>2699</v>
      </c>
      <c r="D696" t="s">
        <v>12</v>
      </c>
      <c r="E696">
        <v>8.3698299895549901</v>
      </c>
      <c r="F696">
        <v>0</v>
      </c>
      <c r="G696">
        <v>0</v>
      </c>
      <c r="H696" t="e">
        <f t="shared" si="0"/>
        <v>#NAME?</v>
      </c>
      <c r="I696">
        <v>4.5761264705251201E-2</v>
      </c>
      <c r="J696" t="s">
        <v>2700</v>
      </c>
      <c r="K696" t="s">
        <v>2701</v>
      </c>
    </row>
    <row r="697" spans="1:11" x14ac:dyDescent="0.25">
      <c r="A697" t="s">
        <v>2702</v>
      </c>
      <c r="B697" t="s">
        <v>10</v>
      </c>
      <c r="C697" t="s">
        <v>2703</v>
      </c>
      <c r="D697" t="s">
        <v>25</v>
      </c>
      <c r="E697">
        <v>8.3698299895549901</v>
      </c>
      <c r="F697">
        <v>0</v>
      </c>
      <c r="G697">
        <v>0</v>
      </c>
      <c r="H697" t="e">
        <f t="shared" si="0"/>
        <v>#NAME?</v>
      </c>
      <c r="I697">
        <v>4.5761264705251201E-2</v>
      </c>
      <c r="J697" t="s">
        <v>2704</v>
      </c>
      <c r="K697" t="s">
        <v>2705</v>
      </c>
    </row>
    <row r="698" spans="1:11" x14ac:dyDescent="0.25">
      <c r="A698" t="s">
        <v>2706</v>
      </c>
      <c r="B698" t="s">
        <v>323</v>
      </c>
      <c r="C698" t="s">
        <v>2707</v>
      </c>
      <c r="D698" t="s">
        <v>25</v>
      </c>
      <c r="E698">
        <v>8.3698299895549901</v>
      </c>
      <c r="F698">
        <v>0</v>
      </c>
      <c r="G698">
        <v>0</v>
      </c>
      <c r="H698" t="e">
        <f t="shared" si="0"/>
        <v>#NAME?</v>
      </c>
      <c r="I698">
        <v>4.5761264705251201E-2</v>
      </c>
      <c r="J698" t="s">
        <v>2708</v>
      </c>
      <c r="K698" t="s">
        <v>2709</v>
      </c>
    </row>
    <row r="699" spans="1:11" x14ac:dyDescent="0.25">
      <c r="A699" t="s">
        <v>2710</v>
      </c>
      <c r="B699" t="s">
        <v>311</v>
      </c>
      <c r="C699" t="s">
        <v>2711</v>
      </c>
      <c r="D699" t="s">
        <v>12</v>
      </c>
      <c r="E699">
        <v>3.7199244398022202</v>
      </c>
      <c r="F699">
        <v>19.3552318508459</v>
      </c>
      <c r="G699">
        <v>5.203125</v>
      </c>
      <c r="H699">
        <v>2.37937836707126</v>
      </c>
      <c r="I699">
        <v>4.6218394983976299E-2</v>
      </c>
      <c r="J699" t="s">
        <v>185</v>
      </c>
      <c r="K699" t="s">
        <v>2712</v>
      </c>
    </row>
    <row r="700" spans="1:11" x14ac:dyDescent="0.25">
      <c r="A700" t="s">
        <v>2713</v>
      </c>
      <c r="B700" t="s">
        <v>323</v>
      </c>
      <c r="C700" t="s">
        <v>2714</v>
      </c>
      <c r="D700" t="s">
        <v>25</v>
      </c>
      <c r="E700">
        <v>29.759395518417701</v>
      </c>
      <c r="F700">
        <v>7.5270346086622997</v>
      </c>
      <c r="G700">
        <v>0.2529296875</v>
      </c>
      <c r="H700">
        <v>-1.9831917123134499</v>
      </c>
      <c r="I700">
        <v>4.6263888695304602E-2</v>
      </c>
      <c r="J700" t="s">
        <v>2715</v>
      </c>
      <c r="K700" t="s">
        <v>2716</v>
      </c>
    </row>
    <row r="701" spans="1:11" x14ac:dyDescent="0.25">
      <c r="A701" t="s">
        <v>2717</v>
      </c>
      <c r="B701" t="s">
        <v>10</v>
      </c>
      <c r="C701" t="s">
        <v>2718</v>
      </c>
      <c r="D701" t="s">
        <v>12</v>
      </c>
      <c r="E701">
        <v>29.759395518417701</v>
      </c>
      <c r="F701">
        <v>7.5270346086622997</v>
      </c>
      <c r="G701">
        <v>0.2529296875</v>
      </c>
      <c r="H701">
        <v>-1.9831917123134499</v>
      </c>
      <c r="I701">
        <v>4.6263888695304602E-2</v>
      </c>
      <c r="J701" t="s">
        <v>2719</v>
      </c>
      <c r="K701" t="s">
        <v>2720</v>
      </c>
    </row>
    <row r="702" spans="1:11" x14ac:dyDescent="0.25">
      <c r="A702" t="s">
        <v>2721</v>
      </c>
      <c r="B702" t="s">
        <v>1657</v>
      </c>
      <c r="C702" t="s">
        <v>2722</v>
      </c>
      <c r="D702" t="s">
        <v>25</v>
      </c>
      <c r="E702">
        <v>7.4398488796044404</v>
      </c>
      <c r="F702">
        <v>29.032847776268898</v>
      </c>
      <c r="G702">
        <v>3.90234375</v>
      </c>
      <c r="H702">
        <v>1.9643408677924199</v>
      </c>
      <c r="I702">
        <v>4.6310195906064597E-2</v>
      </c>
      <c r="J702" t="s">
        <v>185</v>
      </c>
      <c r="K702" t="s">
        <v>2723</v>
      </c>
    </row>
    <row r="703" spans="1:11" x14ac:dyDescent="0.25">
      <c r="A703" t="s">
        <v>2724</v>
      </c>
      <c r="B703" t="s">
        <v>10</v>
      </c>
      <c r="C703" t="s">
        <v>2725</v>
      </c>
      <c r="D703" t="s">
        <v>12</v>
      </c>
      <c r="E703">
        <v>7.4398488796044404</v>
      </c>
      <c r="F703">
        <v>29.032847776268898</v>
      </c>
      <c r="G703">
        <v>3.90234375</v>
      </c>
      <c r="H703">
        <v>1.9643408677924199</v>
      </c>
      <c r="I703">
        <v>4.6310195906064597E-2</v>
      </c>
      <c r="J703" t="s">
        <v>2726</v>
      </c>
      <c r="K703" t="s">
        <v>2727</v>
      </c>
    </row>
    <row r="704" spans="1:11" x14ac:dyDescent="0.25">
      <c r="A704" t="s">
        <v>2728</v>
      </c>
      <c r="B704" t="s">
        <v>178</v>
      </c>
      <c r="C704" t="s">
        <v>2729</v>
      </c>
      <c r="D704" t="s">
        <v>25</v>
      </c>
      <c r="E704">
        <v>39.989187727873798</v>
      </c>
      <c r="F704">
        <v>98.926740570990205</v>
      </c>
      <c r="G704">
        <v>2.47383720930232</v>
      </c>
      <c r="H704">
        <v>1.3067505669838599</v>
      </c>
      <c r="I704">
        <v>4.6394377721717901E-2</v>
      </c>
      <c r="J704" t="s">
        <v>2730</v>
      </c>
      <c r="K704" t="s">
        <v>2731</v>
      </c>
    </row>
    <row r="705" spans="1:11" x14ac:dyDescent="0.25">
      <c r="A705" t="s">
        <v>2732</v>
      </c>
      <c r="B705" t="s">
        <v>10</v>
      </c>
      <c r="C705" t="s">
        <v>2733</v>
      </c>
      <c r="D705" t="s">
        <v>25</v>
      </c>
      <c r="E705">
        <v>21.3895655288628</v>
      </c>
      <c r="F705">
        <v>4.3011626335213098</v>
      </c>
      <c r="G705">
        <v>0.201086956521739</v>
      </c>
      <c r="H705">
        <v>-2.3141085904280598</v>
      </c>
      <c r="I705">
        <v>4.6691590337745101E-2</v>
      </c>
      <c r="J705" t="s">
        <v>2734</v>
      </c>
      <c r="K705" t="s">
        <v>2735</v>
      </c>
    </row>
    <row r="706" spans="1:11" x14ac:dyDescent="0.25">
      <c r="A706" t="s">
        <v>2736</v>
      </c>
      <c r="B706" t="s">
        <v>323</v>
      </c>
      <c r="C706" t="s">
        <v>2737</v>
      </c>
      <c r="D706" t="s">
        <v>25</v>
      </c>
      <c r="E706">
        <v>21.3895655288628</v>
      </c>
      <c r="F706">
        <v>4.3011626335213098</v>
      </c>
      <c r="G706">
        <v>0.201086956521739</v>
      </c>
      <c r="H706">
        <v>-2.3141085904280598</v>
      </c>
      <c r="I706">
        <v>4.6691590337745101E-2</v>
      </c>
      <c r="J706" t="s">
        <v>2738</v>
      </c>
      <c r="K706" t="s">
        <v>2739</v>
      </c>
    </row>
    <row r="707" spans="1:11" x14ac:dyDescent="0.25">
      <c r="A707" t="s">
        <v>2740</v>
      </c>
      <c r="B707" t="s">
        <v>311</v>
      </c>
      <c r="C707" t="s">
        <v>2741</v>
      </c>
      <c r="D707" t="s">
        <v>25</v>
      </c>
      <c r="E707">
        <v>1.8599622199011101</v>
      </c>
      <c r="F707">
        <v>13.978778558944301</v>
      </c>
      <c r="G707">
        <v>7.515625</v>
      </c>
      <c r="H707">
        <v>2.9098930837700401</v>
      </c>
      <c r="I707">
        <v>4.7195563644392403E-2</v>
      </c>
      <c r="J707" t="s">
        <v>185</v>
      </c>
      <c r="K707" t="s">
        <v>2742</v>
      </c>
    </row>
    <row r="708" spans="1:11" x14ac:dyDescent="0.25">
      <c r="A708" t="s">
        <v>2743</v>
      </c>
      <c r="B708" t="s">
        <v>10</v>
      </c>
      <c r="C708" t="s">
        <v>2744</v>
      </c>
      <c r="D708" t="s">
        <v>12</v>
      </c>
      <c r="E708">
        <v>1.8599622199011101</v>
      </c>
      <c r="F708">
        <v>13.978778558944301</v>
      </c>
      <c r="G708">
        <v>7.515625</v>
      </c>
      <c r="H708">
        <v>2.9098930837700401</v>
      </c>
      <c r="I708">
        <v>4.7195563644392403E-2</v>
      </c>
      <c r="J708" t="s">
        <v>2745</v>
      </c>
      <c r="K708" t="s">
        <v>2746</v>
      </c>
    </row>
    <row r="709" spans="1:11" x14ac:dyDescent="0.25">
      <c r="A709" t="s">
        <v>2747</v>
      </c>
      <c r="B709" t="s">
        <v>178</v>
      </c>
      <c r="C709" t="s">
        <v>2748</v>
      </c>
      <c r="D709" t="s">
        <v>12</v>
      </c>
      <c r="E709">
        <v>1.8599622199011101</v>
      </c>
      <c r="F709">
        <v>13.978778558944301</v>
      </c>
      <c r="G709">
        <v>7.515625</v>
      </c>
      <c r="H709">
        <v>2.9098930837700401</v>
      </c>
      <c r="I709">
        <v>4.7195563644392403E-2</v>
      </c>
      <c r="J709" t="s">
        <v>2749</v>
      </c>
      <c r="K709" t="s">
        <v>2750</v>
      </c>
    </row>
    <row r="710" spans="1:11" x14ac:dyDescent="0.25">
      <c r="A710" t="s">
        <v>2751</v>
      </c>
      <c r="B710" t="s">
        <v>10</v>
      </c>
      <c r="C710" t="s">
        <v>2752</v>
      </c>
      <c r="D710" t="s">
        <v>12</v>
      </c>
      <c r="E710">
        <v>1.8599622199011101</v>
      </c>
      <c r="F710">
        <v>13.978778558944301</v>
      </c>
      <c r="G710">
        <v>7.515625</v>
      </c>
      <c r="H710">
        <v>2.9098930837700401</v>
      </c>
      <c r="I710">
        <v>4.7195563644392403E-2</v>
      </c>
      <c r="J710" t="s">
        <v>2753</v>
      </c>
      <c r="K710" t="s">
        <v>2754</v>
      </c>
    </row>
    <row r="711" spans="1:11" x14ac:dyDescent="0.25">
      <c r="A711" t="s">
        <v>2755</v>
      </c>
      <c r="B711" t="s">
        <v>323</v>
      </c>
      <c r="C711" t="s">
        <v>2756</v>
      </c>
      <c r="D711" t="s">
        <v>12</v>
      </c>
      <c r="E711">
        <v>1.8599622199011101</v>
      </c>
      <c r="F711">
        <v>13.978778558944301</v>
      </c>
      <c r="G711">
        <v>7.515625</v>
      </c>
      <c r="H711">
        <v>2.9098930837700401</v>
      </c>
      <c r="I711">
        <v>4.7195563644392403E-2</v>
      </c>
      <c r="J711" t="s">
        <v>2757</v>
      </c>
      <c r="K711" t="s">
        <v>2758</v>
      </c>
    </row>
    <row r="712" spans="1:11" x14ac:dyDescent="0.25">
      <c r="A712" t="s">
        <v>2759</v>
      </c>
      <c r="B712" t="s">
        <v>1657</v>
      </c>
      <c r="C712" t="s">
        <v>2760</v>
      </c>
      <c r="D712" t="s">
        <v>25</v>
      </c>
      <c r="E712">
        <v>12.0897544293572</v>
      </c>
      <c r="F712">
        <v>1.0752906583803301</v>
      </c>
      <c r="G712">
        <v>8.8942307692307696E-2</v>
      </c>
      <c r="H712">
        <v>-3.4909863525121398</v>
      </c>
      <c r="I712">
        <v>4.7256410060104601E-2</v>
      </c>
      <c r="J712" t="s">
        <v>185</v>
      </c>
      <c r="K712" t="s">
        <v>2761</v>
      </c>
    </row>
    <row r="713" spans="1:11" x14ac:dyDescent="0.25">
      <c r="A713" t="s">
        <v>2762</v>
      </c>
      <c r="B713" t="s">
        <v>10</v>
      </c>
      <c r="C713" t="s">
        <v>2763</v>
      </c>
      <c r="D713" t="s">
        <v>25</v>
      </c>
      <c r="E713">
        <v>12.0897544293572</v>
      </c>
      <c r="F713">
        <v>1.0752906583803301</v>
      </c>
      <c r="G713">
        <v>8.8942307692307696E-2</v>
      </c>
      <c r="H713">
        <v>-3.4909863525121398</v>
      </c>
      <c r="I713">
        <v>4.7256410060104601E-2</v>
      </c>
      <c r="J713" t="s">
        <v>2764</v>
      </c>
      <c r="K713" t="s">
        <v>2765</v>
      </c>
    </row>
    <row r="714" spans="1:11" x14ac:dyDescent="0.25">
      <c r="A714" t="s">
        <v>2766</v>
      </c>
      <c r="B714" t="s">
        <v>10</v>
      </c>
      <c r="C714" t="s">
        <v>2767</v>
      </c>
      <c r="D714" t="s">
        <v>25</v>
      </c>
      <c r="E714">
        <v>32.5493388482694</v>
      </c>
      <c r="F714">
        <v>83.872671353665595</v>
      </c>
      <c r="G714">
        <v>2.5767857142857098</v>
      </c>
      <c r="H714">
        <v>1.36557256754623</v>
      </c>
      <c r="I714">
        <v>4.7307870943330402E-2</v>
      </c>
      <c r="J714" t="s">
        <v>2768</v>
      </c>
      <c r="K714" t="s">
        <v>2769</v>
      </c>
    </row>
    <row r="715" spans="1:11" x14ac:dyDescent="0.25">
      <c r="A715" t="s">
        <v>2770</v>
      </c>
      <c r="B715" t="s">
        <v>10</v>
      </c>
      <c r="C715" t="s">
        <v>2771</v>
      </c>
      <c r="D715" t="s">
        <v>25</v>
      </c>
      <c r="E715">
        <v>50.218979937329898</v>
      </c>
      <c r="F715">
        <v>118.281972421836</v>
      </c>
      <c r="G715">
        <v>2.35532407407407</v>
      </c>
      <c r="H715">
        <v>1.2359255769901401</v>
      </c>
      <c r="I715">
        <v>4.7344086143322098E-2</v>
      </c>
      <c r="J715" t="s">
        <v>2772</v>
      </c>
      <c r="K715" t="s">
        <v>2773</v>
      </c>
    </row>
    <row r="716" spans="1:11" x14ac:dyDescent="0.25">
      <c r="A716" t="s">
        <v>2774</v>
      </c>
      <c r="B716" t="s">
        <v>10</v>
      </c>
      <c r="C716" t="s">
        <v>2775</v>
      </c>
      <c r="D716" t="s">
        <v>25</v>
      </c>
      <c r="E716">
        <v>47.429036607478302</v>
      </c>
      <c r="F716">
        <v>112.90551912993401</v>
      </c>
      <c r="G716">
        <v>2.3805147058823501</v>
      </c>
      <c r="H716">
        <v>1.25127354132358</v>
      </c>
      <c r="I716">
        <v>4.7493363550050502E-2</v>
      </c>
      <c r="J716" t="s">
        <v>2776</v>
      </c>
      <c r="K716" t="s">
        <v>2777</v>
      </c>
    </row>
    <row r="717" spans="1:11" x14ac:dyDescent="0.25">
      <c r="A717" t="s">
        <v>2778</v>
      </c>
      <c r="B717" t="s">
        <v>10</v>
      </c>
      <c r="C717" t="s">
        <v>2779</v>
      </c>
      <c r="D717" t="s">
        <v>25</v>
      </c>
      <c r="E717">
        <v>81.838337675648802</v>
      </c>
      <c r="F717">
        <v>176.34766797437399</v>
      </c>
      <c r="G717">
        <v>2.1548295454545401</v>
      </c>
      <c r="H717">
        <v>1.1075737516097399</v>
      </c>
      <c r="I717">
        <v>4.7891232611527099E-2</v>
      </c>
      <c r="J717" t="s">
        <v>2780</v>
      </c>
      <c r="K717" t="s">
        <v>2781</v>
      </c>
    </row>
    <row r="718" spans="1:11" x14ac:dyDescent="0.25">
      <c r="A718" t="s">
        <v>2782</v>
      </c>
      <c r="B718" t="s">
        <v>10</v>
      </c>
      <c r="C718" t="s">
        <v>2783</v>
      </c>
      <c r="D718" t="s">
        <v>12</v>
      </c>
      <c r="E718">
        <v>35.339282178121103</v>
      </c>
      <c r="F718">
        <v>89.249124645567207</v>
      </c>
      <c r="G718">
        <v>2.5254934210526301</v>
      </c>
      <c r="H718">
        <v>1.3365652835322901</v>
      </c>
      <c r="I718">
        <v>4.7904174568779899E-2</v>
      </c>
      <c r="J718" t="s">
        <v>2784</v>
      </c>
      <c r="K718" t="s">
        <v>2785</v>
      </c>
    </row>
    <row r="719" spans="1:11" x14ac:dyDescent="0.25">
      <c r="A719" t="s">
        <v>2786</v>
      </c>
      <c r="B719" t="s">
        <v>169</v>
      </c>
      <c r="C719" t="s">
        <v>2787</v>
      </c>
      <c r="D719" t="s">
        <v>12</v>
      </c>
      <c r="E719">
        <v>64.168696586588297</v>
      </c>
      <c r="F719">
        <v>144.08894822296401</v>
      </c>
      <c r="G719">
        <v>2.2454710144927499</v>
      </c>
      <c r="H719">
        <v>1.1670180993085499</v>
      </c>
      <c r="I719">
        <v>4.8011548904721701E-2</v>
      </c>
      <c r="J719" t="s">
        <v>2788</v>
      </c>
      <c r="K719" t="s">
        <v>2789</v>
      </c>
    </row>
    <row r="720" spans="1:11" x14ac:dyDescent="0.25">
      <c r="A720" t="s">
        <v>2790</v>
      </c>
      <c r="B720" t="s">
        <v>10</v>
      </c>
      <c r="C720" t="s">
        <v>2791</v>
      </c>
      <c r="D720" t="s">
        <v>25</v>
      </c>
      <c r="E720">
        <v>162.746694241347</v>
      </c>
      <c r="F720">
        <v>74.195055428242696</v>
      </c>
      <c r="G720">
        <v>0.45589285714285699</v>
      </c>
      <c r="H720">
        <v>-1.13323328942521</v>
      </c>
      <c r="I720">
        <v>4.8271894702880201E-2</v>
      </c>
      <c r="J720" t="s">
        <v>2792</v>
      </c>
      <c r="K720" t="s">
        <v>2793</v>
      </c>
    </row>
    <row r="721" spans="1:11" x14ac:dyDescent="0.25">
      <c r="A721" t="s">
        <v>2794</v>
      </c>
      <c r="B721" t="s">
        <v>10</v>
      </c>
      <c r="C721" t="s">
        <v>2795</v>
      </c>
      <c r="D721" t="s">
        <v>25</v>
      </c>
      <c r="E721">
        <v>148.79697759208901</v>
      </c>
      <c r="F721">
        <v>66.668020819580306</v>
      </c>
      <c r="G721">
        <v>0.44804687500000001</v>
      </c>
      <c r="H721">
        <v>-1.15827841887154</v>
      </c>
      <c r="I721">
        <v>4.8693861173595303E-2</v>
      </c>
      <c r="J721" t="s">
        <v>2796</v>
      </c>
      <c r="K721" t="s">
        <v>2797</v>
      </c>
    </row>
    <row r="722" spans="1:11" x14ac:dyDescent="0.25">
      <c r="A722" t="s">
        <v>2798</v>
      </c>
      <c r="B722" t="s">
        <v>169</v>
      </c>
      <c r="C722" t="s">
        <v>2799</v>
      </c>
      <c r="D722" t="s">
        <v>25</v>
      </c>
      <c r="E722">
        <v>13.949716649258299</v>
      </c>
      <c r="F722">
        <v>44.086916993593498</v>
      </c>
      <c r="G722">
        <v>3.16041666666667</v>
      </c>
      <c r="H722">
        <v>1.6601147746385101</v>
      </c>
      <c r="I722">
        <v>4.8801649924695899E-2</v>
      </c>
      <c r="J722" t="s">
        <v>2800</v>
      </c>
      <c r="K722" t="s">
        <v>2801</v>
      </c>
    </row>
    <row r="723" spans="1:11" x14ac:dyDescent="0.25">
      <c r="A723" t="s">
        <v>2802</v>
      </c>
      <c r="B723" t="s">
        <v>10</v>
      </c>
      <c r="C723" t="s">
        <v>2803</v>
      </c>
      <c r="D723" t="s">
        <v>12</v>
      </c>
      <c r="E723">
        <v>0</v>
      </c>
      <c r="F723">
        <v>7.5270346086622997</v>
      </c>
      <c r="G723" t="s">
        <v>345</v>
      </c>
      <c r="H723" t="s">
        <v>345</v>
      </c>
      <c r="I723">
        <v>4.9007585984865501E-2</v>
      </c>
      <c r="J723" t="s">
        <v>2804</v>
      </c>
      <c r="K723" t="s">
        <v>2805</v>
      </c>
    </row>
    <row r="724" spans="1:11" x14ac:dyDescent="0.25">
      <c r="A724" t="s">
        <v>2806</v>
      </c>
      <c r="B724" t="s">
        <v>311</v>
      </c>
      <c r="C724" t="s">
        <v>2807</v>
      </c>
      <c r="D724" t="s">
        <v>25</v>
      </c>
      <c r="E724">
        <v>0</v>
      </c>
      <c r="F724">
        <v>7.5270346086622997</v>
      </c>
      <c r="G724" t="s">
        <v>345</v>
      </c>
      <c r="H724" t="s">
        <v>345</v>
      </c>
      <c r="I724">
        <v>4.9007585984865501E-2</v>
      </c>
      <c r="J724" t="s">
        <v>185</v>
      </c>
      <c r="K724" t="s">
        <v>2808</v>
      </c>
    </row>
    <row r="725" spans="1:11" x14ac:dyDescent="0.25">
      <c r="A725" t="s">
        <v>2809</v>
      </c>
      <c r="B725" t="s">
        <v>183</v>
      </c>
      <c r="C725" t="s">
        <v>2810</v>
      </c>
      <c r="D725" t="s">
        <v>25</v>
      </c>
      <c r="E725">
        <v>0</v>
      </c>
      <c r="F725">
        <v>7.5270346086622997</v>
      </c>
      <c r="G725" t="s">
        <v>345</v>
      </c>
      <c r="H725" t="s">
        <v>345</v>
      </c>
      <c r="I725">
        <v>4.9007585984865501E-2</v>
      </c>
      <c r="J725" t="s">
        <v>185</v>
      </c>
      <c r="K725" t="s">
        <v>2811</v>
      </c>
    </row>
    <row r="726" spans="1:11" x14ac:dyDescent="0.25">
      <c r="A726" t="s">
        <v>2812</v>
      </c>
      <c r="B726" t="s">
        <v>311</v>
      </c>
      <c r="C726" t="s">
        <v>2813</v>
      </c>
      <c r="D726" t="s">
        <v>12</v>
      </c>
      <c r="E726">
        <v>0</v>
      </c>
      <c r="F726">
        <v>7.5270346086622997</v>
      </c>
      <c r="G726" t="s">
        <v>345</v>
      </c>
      <c r="H726" t="s">
        <v>345</v>
      </c>
      <c r="I726">
        <v>4.9007585984865501E-2</v>
      </c>
      <c r="J726" t="s">
        <v>185</v>
      </c>
      <c r="K726" t="s">
        <v>2814</v>
      </c>
    </row>
    <row r="727" spans="1:11" x14ac:dyDescent="0.25">
      <c r="A727" t="s">
        <v>2815</v>
      </c>
      <c r="B727" t="s">
        <v>311</v>
      </c>
      <c r="C727" t="s">
        <v>2816</v>
      </c>
      <c r="D727" t="s">
        <v>12</v>
      </c>
      <c r="E727">
        <v>0</v>
      </c>
      <c r="F727">
        <v>7.5270346086622997</v>
      </c>
      <c r="G727" t="s">
        <v>345</v>
      </c>
      <c r="H727" t="s">
        <v>345</v>
      </c>
      <c r="I727">
        <v>4.9007585984865501E-2</v>
      </c>
      <c r="J727" t="s">
        <v>185</v>
      </c>
      <c r="K727" t="s">
        <v>2817</v>
      </c>
    </row>
    <row r="728" spans="1:11" x14ac:dyDescent="0.25">
      <c r="A728" t="s">
        <v>2818</v>
      </c>
      <c r="B728" t="s">
        <v>311</v>
      </c>
      <c r="C728" t="s">
        <v>2819</v>
      </c>
      <c r="D728" t="s">
        <v>25</v>
      </c>
      <c r="E728">
        <v>0</v>
      </c>
      <c r="F728">
        <v>7.5270346086622997</v>
      </c>
      <c r="G728" t="s">
        <v>345</v>
      </c>
      <c r="H728" t="s">
        <v>345</v>
      </c>
      <c r="I728">
        <v>4.9007585984865501E-2</v>
      </c>
      <c r="J728" t="s">
        <v>185</v>
      </c>
      <c r="K728" t="s">
        <v>2820</v>
      </c>
    </row>
    <row r="729" spans="1:11" x14ac:dyDescent="0.25">
      <c r="A729" t="s">
        <v>2821</v>
      </c>
      <c r="B729" t="s">
        <v>183</v>
      </c>
      <c r="C729" t="s">
        <v>2822</v>
      </c>
      <c r="D729" t="s">
        <v>25</v>
      </c>
      <c r="E729">
        <v>0</v>
      </c>
      <c r="F729">
        <v>7.5270346086622997</v>
      </c>
      <c r="G729" t="s">
        <v>345</v>
      </c>
      <c r="H729" t="s">
        <v>345</v>
      </c>
      <c r="I729">
        <v>4.9007585984865501E-2</v>
      </c>
      <c r="J729" t="s">
        <v>185</v>
      </c>
      <c r="K729" t="s">
        <v>2823</v>
      </c>
    </row>
    <row r="730" spans="1:11" x14ac:dyDescent="0.25">
      <c r="A730" t="s">
        <v>2824</v>
      </c>
      <c r="B730" t="s">
        <v>10</v>
      </c>
      <c r="C730" t="s">
        <v>2825</v>
      </c>
      <c r="D730" t="s">
        <v>25</v>
      </c>
      <c r="E730">
        <v>0</v>
      </c>
      <c r="F730">
        <v>7.5270346086622997</v>
      </c>
      <c r="G730" t="s">
        <v>345</v>
      </c>
      <c r="H730" t="s">
        <v>345</v>
      </c>
      <c r="I730">
        <v>4.9007585984865501E-2</v>
      </c>
      <c r="J730" t="s">
        <v>2826</v>
      </c>
      <c r="K730" t="s">
        <v>2827</v>
      </c>
    </row>
    <row r="731" spans="1:11" x14ac:dyDescent="0.25">
      <c r="A731" t="s">
        <v>2828</v>
      </c>
      <c r="B731" t="s">
        <v>178</v>
      </c>
      <c r="C731" t="s">
        <v>2829</v>
      </c>
      <c r="D731" t="s">
        <v>25</v>
      </c>
      <c r="E731">
        <v>0</v>
      </c>
      <c r="F731">
        <v>7.5270346086622997</v>
      </c>
      <c r="G731" t="s">
        <v>345</v>
      </c>
      <c r="H731" t="s">
        <v>345</v>
      </c>
      <c r="I731">
        <v>4.9007585984865501E-2</v>
      </c>
      <c r="J731" t="s">
        <v>2830</v>
      </c>
      <c r="K731" t="s">
        <v>2831</v>
      </c>
    </row>
    <row r="732" spans="1:11" x14ac:dyDescent="0.25">
      <c r="A732" t="s">
        <v>2832</v>
      </c>
      <c r="B732" t="s">
        <v>10</v>
      </c>
      <c r="C732" t="s">
        <v>2833</v>
      </c>
      <c r="D732" t="s">
        <v>25</v>
      </c>
      <c r="E732">
        <v>0</v>
      </c>
      <c r="F732">
        <v>7.5270346086622997</v>
      </c>
      <c r="G732" t="s">
        <v>345</v>
      </c>
      <c r="H732" t="s">
        <v>345</v>
      </c>
      <c r="I732">
        <v>4.9007585984865501E-2</v>
      </c>
      <c r="J732" t="s">
        <v>2834</v>
      </c>
      <c r="K732" t="s">
        <v>2835</v>
      </c>
    </row>
    <row r="733" spans="1:11" x14ac:dyDescent="0.25">
      <c r="A733" t="s">
        <v>2836</v>
      </c>
      <c r="B733" t="s">
        <v>1309</v>
      </c>
      <c r="C733" t="s">
        <v>2837</v>
      </c>
      <c r="D733" t="s">
        <v>25</v>
      </c>
      <c r="E733">
        <v>0</v>
      </c>
      <c r="F733">
        <v>7.5270346086622997</v>
      </c>
      <c r="G733" t="s">
        <v>345</v>
      </c>
      <c r="H733" t="s">
        <v>345</v>
      </c>
      <c r="I733">
        <v>4.9007585984865501E-2</v>
      </c>
      <c r="J733" t="s">
        <v>2838</v>
      </c>
      <c r="K733" t="s">
        <v>2839</v>
      </c>
    </row>
    <row r="734" spans="1:11" x14ac:dyDescent="0.25">
      <c r="A734" t="s">
        <v>2840</v>
      </c>
      <c r="B734" t="s">
        <v>10</v>
      </c>
      <c r="C734" t="s">
        <v>2841</v>
      </c>
      <c r="D734" t="s">
        <v>25</v>
      </c>
      <c r="E734">
        <v>0</v>
      </c>
      <c r="F734">
        <v>7.5270346086622997</v>
      </c>
      <c r="G734" t="s">
        <v>345</v>
      </c>
      <c r="H734" t="s">
        <v>345</v>
      </c>
      <c r="I734">
        <v>4.9007585984865501E-2</v>
      </c>
      <c r="J734" t="s">
        <v>2842</v>
      </c>
      <c r="K734" t="s">
        <v>2843</v>
      </c>
    </row>
    <row r="735" spans="1:11" x14ac:dyDescent="0.25">
      <c r="A735" t="s">
        <v>2844</v>
      </c>
      <c r="B735" t="s">
        <v>10</v>
      </c>
      <c r="C735" t="s">
        <v>2845</v>
      </c>
      <c r="D735" t="s">
        <v>12</v>
      </c>
      <c r="E735">
        <v>0</v>
      </c>
      <c r="F735">
        <v>7.5270346086622997</v>
      </c>
      <c r="G735" t="s">
        <v>345</v>
      </c>
      <c r="H735" t="s">
        <v>345</v>
      </c>
      <c r="I735">
        <v>4.9007585984865501E-2</v>
      </c>
      <c r="J735" t="s">
        <v>2846</v>
      </c>
      <c r="K735" t="s">
        <v>2847</v>
      </c>
    </row>
    <row r="736" spans="1:11" x14ac:dyDescent="0.25">
      <c r="A736" t="s">
        <v>2848</v>
      </c>
      <c r="B736" t="s">
        <v>10</v>
      </c>
      <c r="C736" t="s">
        <v>2849</v>
      </c>
      <c r="D736" t="s">
        <v>12</v>
      </c>
      <c r="E736">
        <v>0</v>
      </c>
      <c r="F736">
        <v>7.5270346086622997</v>
      </c>
      <c r="G736" t="s">
        <v>345</v>
      </c>
      <c r="H736" t="s">
        <v>345</v>
      </c>
      <c r="I736">
        <v>4.9007585984865501E-2</v>
      </c>
      <c r="J736" t="s">
        <v>2850</v>
      </c>
      <c r="K736" t="s">
        <v>2851</v>
      </c>
    </row>
    <row r="737" spans="1:11" x14ac:dyDescent="0.25">
      <c r="A737" t="s">
        <v>2852</v>
      </c>
      <c r="B737" t="s">
        <v>178</v>
      </c>
      <c r="C737" t="s">
        <v>2853</v>
      </c>
      <c r="D737" t="s">
        <v>12</v>
      </c>
      <c r="E737">
        <v>0</v>
      </c>
      <c r="F737">
        <v>7.5270346086622997</v>
      </c>
      <c r="G737" t="s">
        <v>345</v>
      </c>
      <c r="H737" t="s">
        <v>345</v>
      </c>
      <c r="I737">
        <v>4.9007585984865501E-2</v>
      </c>
      <c r="J737" t="s">
        <v>2854</v>
      </c>
      <c r="K737" t="s">
        <v>2855</v>
      </c>
    </row>
    <row r="738" spans="1:11" x14ac:dyDescent="0.25">
      <c r="A738" t="s">
        <v>2856</v>
      </c>
      <c r="B738" t="s">
        <v>323</v>
      </c>
      <c r="C738" t="s">
        <v>2857</v>
      </c>
      <c r="D738" t="s">
        <v>25</v>
      </c>
      <c r="E738">
        <v>0</v>
      </c>
      <c r="F738">
        <v>7.5270346086622997</v>
      </c>
      <c r="G738" t="s">
        <v>345</v>
      </c>
      <c r="H738" t="s">
        <v>345</v>
      </c>
      <c r="I738">
        <v>4.9007585984865501E-2</v>
      </c>
      <c r="J738" t="s">
        <v>2858</v>
      </c>
      <c r="K738" t="s">
        <v>2859</v>
      </c>
    </row>
    <row r="739" spans="1:11" x14ac:dyDescent="0.25">
      <c r="A739" t="s">
        <v>2860</v>
      </c>
      <c r="B739" t="s">
        <v>169</v>
      </c>
      <c r="C739" t="s">
        <v>2861</v>
      </c>
      <c r="D739" t="s">
        <v>25</v>
      </c>
      <c r="E739">
        <v>124.617468733374</v>
      </c>
      <c r="F739">
        <v>250.54272340261701</v>
      </c>
      <c r="G739">
        <v>2.0104944029850702</v>
      </c>
      <c r="H739">
        <v>1.0075503198254601</v>
      </c>
      <c r="I739">
        <v>4.9822219747188E-2</v>
      </c>
      <c r="J739" t="s">
        <v>2862</v>
      </c>
      <c r="K739" t="s">
        <v>2863</v>
      </c>
    </row>
    <row r="740" spans="1:11" x14ac:dyDescent="0.25">
      <c r="A740" t="s">
        <v>2864</v>
      </c>
      <c r="B740" t="s">
        <v>178</v>
      </c>
      <c r="C740" t="s">
        <v>2865</v>
      </c>
      <c r="D740" t="s">
        <v>25</v>
      </c>
      <c r="E740">
        <v>33.479319958220003</v>
      </c>
      <c r="F740">
        <v>84.947962012045906</v>
      </c>
      <c r="G740">
        <v>2.5373263888888902</v>
      </c>
      <c r="H740">
        <v>1.34330911236374</v>
      </c>
      <c r="I740">
        <v>4.98548078582806E-2</v>
      </c>
      <c r="J740" t="s">
        <v>2866</v>
      </c>
      <c r="K740" t="s">
        <v>286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ng Liang</dc:creator>
  <cp:lastModifiedBy>Skybow</cp:lastModifiedBy>
  <dcterms:created xsi:type="dcterms:W3CDTF">2022-06-12T11:05:11Z</dcterms:created>
  <dcterms:modified xsi:type="dcterms:W3CDTF">2022-06-20T13:02:07Z</dcterms:modified>
</cp:coreProperties>
</file>